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defaultThemeVersion="124226"/>
  <mc:AlternateContent xmlns:mc="http://schemas.openxmlformats.org/markup-compatibility/2006">
    <mc:Choice Requires="x15">
      <x15ac:absPath xmlns:x15ac="http://schemas.microsoft.com/office/spreadsheetml/2010/11/ac" url="Z:\05 Publikationen\Eigene Papers\01 Dissertation\02 S. fibuligera\REVISION\"/>
    </mc:Choice>
  </mc:AlternateContent>
  <bookViews>
    <workbookView xWindow="0" yWindow="0" windowWidth="19200" windowHeight="7050"/>
  </bookViews>
  <sheets>
    <sheet name="Tab 1" sheetId="5" r:id="rId1"/>
    <sheet name="Tab 2" sheetId="6" r:id="rId2"/>
    <sheet name="Tab 3" sheetId="7" r:id="rId3"/>
    <sheet name="Tab 4" sheetId="9" r:id="rId4"/>
    <sheet name="Tab 5" sheetId="8" r:id="rId5"/>
  </sheets>
  <definedNames>
    <definedName name="_xlnm.Print_Area" localSheetId="0">'Tab 1'!#REF!</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13" i="5" l="1"/>
  <c r="N15" i="5"/>
  <c r="N6" i="5"/>
  <c r="N8" i="5"/>
  <c r="O13" i="5" l="1"/>
  <c r="P13" i="5" s="1"/>
  <c r="O6" i="5"/>
  <c r="P6" i="5" s="1"/>
  <c r="F11" i="5"/>
  <c r="G11" i="5" s="1"/>
  <c r="F12" i="5"/>
  <c r="G12" i="5" s="1"/>
  <c r="F13" i="5"/>
  <c r="G13" i="5" s="1"/>
  <c r="F14" i="5"/>
  <c r="G14" i="5" s="1"/>
  <c r="F15" i="5"/>
  <c r="G15" i="5" s="1"/>
  <c r="F6" i="5"/>
  <c r="G6" i="5" s="1"/>
  <c r="F7" i="5"/>
  <c r="G7" i="5" s="1"/>
  <c r="F8" i="5"/>
  <c r="G8" i="5" s="1"/>
  <c r="F9" i="5"/>
  <c r="G9" i="5" s="1"/>
  <c r="F10" i="5"/>
  <c r="G10" i="5" s="1"/>
  <c r="F39" i="5" l="1"/>
  <c r="F60" i="5"/>
  <c r="F71" i="5"/>
  <c r="F59" i="5"/>
  <c r="F70" i="5"/>
  <c r="F69" i="5"/>
  <c r="F61" i="5"/>
  <c r="F44" i="5"/>
  <c r="L44" i="5" s="1"/>
  <c r="F64" i="5"/>
  <c r="F74" i="5"/>
  <c r="F63" i="5"/>
  <c r="F73" i="5"/>
  <c r="F62" i="5"/>
  <c r="F72" i="5"/>
  <c r="F48" i="5"/>
  <c r="F47" i="5"/>
  <c r="F46" i="5"/>
  <c r="F32" i="5"/>
  <c r="F45" i="5"/>
  <c r="F30" i="5"/>
  <c r="F34" i="5"/>
  <c r="F33" i="5"/>
  <c r="F31" i="5"/>
  <c r="J8" i="5"/>
  <c r="J7" i="5"/>
  <c r="F42" i="5"/>
  <c r="F25" i="5"/>
  <c r="F40" i="5"/>
  <c r="F28" i="5"/>
  <c r="F43" i="5"/>
  <c r="L43" i="5" s="1"/>
  <c r="F29" i="5"/>
  <c r="F26" i="5"/>
  <c r="F41" i="5"/>
  <c r="F27" i="5"/>
  <c r="J10" i="5"/>
  <c r="J6" i="5"/>
  <c r="J9" i="5"/>
  <c r="M61" i="5" l="1"/>
  <c r="O61" i="5" s="1"/>
  <c r="L61" i="5"/>
  <c r="N61" i="5" s="1"/>
  <c r="M72" i="5"/>
  <c r="O72" i="5" s="1"/>
  <c r="L72" i="5"/>
  <c r="N72" i="5" s="1"/>
  <c r="D62" i="5"/>
  <c r="D72" i="5"/>
  <c r="D59" i="5"/>
  <c r="D69" i="5"/>
  <c r="D70" i="5"/>
  <c r="D63" i="5"/>
  <c r="D73" i="5"/>
  <c r="D60" i="5"/>
  <c r="L69" i="5"/>
  <c r="N69" i="5" s="1"/>
  <c r="M69" i="5"/>
  <c r="O69" i="5" s="1"/>
  <c r="M62" i="5"/>
  <c r="O62" i="5" s="1"/>
  <c r="L62" i="5"/>
  <c r="N62" i="5" s="1"/>
  <c r="M59" i="5"/>
  <c r="O59" i="5" s="1"/>
  <c r="L59" i="5"/>
  <c r="N59" i="5" s="1"/>
  <c r="M60" i="5"/>
  <c r="O60" i="5" s="1"/>
  <c r="L60" i="5"/>
  <c r="N60" i="5" s="1"/>
  <c r="M70" i="5"/>
  <c r="O70" i="5" s="1"/>
  <c r="L70" i="5"/>
  <c r="N70" i="5" s="1"/>
  <c r="M73" i="5"/>
  <c r="O73" i="5" s="1"/>
  <c r="L73" i="5"/>
  <c r="N73" i="5" s="1"/>
  <c r="D71" i="5"/>
  <c r="D64" i="5"/>
  <c r="D74" i="5"/>
  <c r="D61" i="5"/>
  <c r="M63" i="5"/>
  <c r="O63" i="5" s="1"/>
  <c r="L63" i="5"/>
  <c r="N63" i="5" s="1"/>
  <c r="M71" i="5"/>
  <c r="O71" i="5" s="1"/>
  <c r="L71" i="5"/>
  <c r="N71" i="5" s="1"/>
  <c r="M74" i="5"/>
  <c r="O74" i="5" s="1"/>
  <c r="L74" i="5"/>
  <c r="N74" i="5" s="1"/>
  <c r="M64" i="5"/>
  <c r="O64" i="5" s="1"/>
  <c r="L64" i="5"/>
  <c r="N64" i="5" s="1"/>
  <c r="D43" i="5"/>
  <c r="D48" i="5"/>
  <c r="D34" i="5"/>
  <c r="D29" i="5"/>
  <c r="D28" i="5"/>
  <c r="D33" i="5"/>
  <c r="D47" i="5"/>
  <c r="D42" i="5"/>
  <c r="D45" i="5"/>
  <c r="D31" i="5"/>
  <c r="D26" i="5"/>
  <c r="D40" i="5"/>
  <c r="N44" i="5"/>
  <c r="D39" i="5"/>
  <c r="D25" i="5"/>
  <c r="D44" i="5"/>
  <c r="D30" i="5"/>
  <c r="D27" i="5"/>
  <c r="D46" i="5"/>
  <c r="D32" i="5"/>
  <c r="D41" i="5"/>
  <c r="N43" i="5"/>
  <c r="M43" i="5"/>
  <c r="O43" i="5" s="1"/>
  <c r="L27" i="5"/>
  <c r="N27" i="5" s="1"/>
  <c r="M27" i="5"/>
  <c r="O27" i="5" s="1"/>
  <c r="L28" i="5"/>
  <c r="N28" i="5" s="1"/>
  <c r="M28" i="5"/>
  <c r="O28" i="5" s="1"/>
  <c r="M44" i="5"/>
  <c r="L45" i="5"/>
  <c r="N45" i="5" s="1"/>
  <c r="M45" i="5"/>
  <c r="O45" i="5" s="1"/>
  <c r="L46" i="5"/>
  <c r="N46" i="5" s="1"/>
  <c r="M46" i="5"/>
  <c r="O46" i="5" s="1"/>
  <c r="M42" i="5"/>
  <c r="O42" i="5" s="1"/>
  <c r="L42" i="5"/>
  <c r="N42" i="5" s="1"/>
  <c r="M31" i="5"/>
  <c r="O31" i="5" s="1"/>
  <c r="L31" i="5"/>
  <c r="N31" i="5" s="1"/>
  <c r="M41" i="5"/>
  <c r="O41" i="5" s="1"/>
  <c r="L41" i="5"/>
  <c r="N41" i="5" s="1"/>
  <c r="M47" i="5"/>
  <c r="O47" i="5" s="1"/>
  <c r="L47" i="5"/>
  <c r="N47" i="5" s="1"/>
  <c r="L39" i="5"/>
  <c r="N39" i="5" s="1"/>
  <c r="M39" i="5"/>
  <c r="O39" i="5" s="1"/>
  <c r="M26" i="5"/>
  <c r="O26" i="5" s="1"/>
  <c r="L26" i="5"/>
  <c r="N26" i="5" s="1"/>
  <c r="M40" i="5"/>
  <c r="O40" i="5" s="1"/>
  <c r="L40" i="5"/>
  <c r="N40" i="5" s="1"/>
  <c r="M29" i="5"/>
  <c r="O29" i="5" s="1"/>
  <c r="L29" i="5"/>
  <c r="N29" i="5" s="1"/>
  <c r="M30" i="5"/>
  <c r="O30" i="5" s="1"/>
  <c r="L30" i="5"/>
  <c r="N30" i="5" s="1"/>
  <c r="M48" i="5"/>
  <c r="O48" i="5" s="1"/>
  <c r="L48" i="5"/>
  <c r="N48" i="5" s="1"/>
  <c r="M33" i="5"/>
  <c r="O33" i="5" s="1"/>
  <c r="L33" i="5"/>
  <c r="N33" i="5" s="1"/>
  <c r="M34" i="5"/>
  <c r="O34" i="5" s="1"/>
  <c r="L34" i="5"/>
  <c r="N34" i="5" s="1"/>
  <c r="L32" i="5"/>
  <c r="N32" i="5" s="1"/>
  <c r="M32" i="5"/>
  <c r="O32" i="5" s="1"/>
  <c r="L25" i="5"/>
  <c r="N25" i="5" s="1"/>
  <c r="M25" i="5"/>
  <c r="O25" i="5" s="1"/>
  <c r="V42" i="5" l="1"/>
  <c r="U42" i="5"/>
  <c r="Q73" i="5"/>
  <c r="P73" i="5"/>
  <c r="P70" i="5"/>
  <c r="Q70" i="5"/>
  <c r="V43" i="5"/>
  <c r="U43" i="5"/>
  <c r="Q69" i="5"/>
  <c r="P69" i="5"/>
  <c r="V76" i="5"/>
  <c r="Q62" i="5"/>
  <c r="U76" i="5"/>
  <c r="P62" i="5"/>
  <c r="V41" i="5"/>
  <c r="U41" i="5"/>
  <c r="V78" i="5"/>
  <c r="U78" i="5"/>
  <c r="P64" i="5"/>
  <c r="Q64" i="5"/>
  <c r="V72" i="5"/>
  <c r="Q60" i="5"/>
  <c r="U72" i="5"/>
  <c r="P60" i="5"/>
  <c r="Q72" i="5"/>
  <c r="P72" i="5"/>
  <c r="P63" i="5"/>
  <c r="Q63" i="5"/>
  <c r="U77" i="5"/>
  <c r="V77" i="5"/>
  <c r="V39" i="5"/>
  <c r="U39" i="5"/>
  <c r="P71" i="5"/>
  <c r="Q71" i="5"/>
  <c r="V47" i="5"/>
  <c r="U47" i="5"/>
  <c r="U45" i="5"/>
  <c r="V45" i="5"/>
  <c r="Q74" i="5"/>
  <c r="P74" i="5"/>
  <c r="V71" i="5"/>
  <c r="Q59" i="5"/>
  <c r="P59" i="5"/>
  <c r="U71" i="5"/>
  <c r="V73" i="5"/>
  <c r="Q61" i="5"/>
  <c r="P61" i="5"/>
  <c r="U73" i="5"/>
  <c r="V46" i="5"/>
  <c r="U46" i="5"/>
  <c r="U48" i="5"/>
  <c r="V48" i="5"/>
  <c r="V40" i="5"/>
  <c r="U40" i="5"/>
  <c r="P43" i="5"/>
  <c r="P29" i="5"/>
  <c r="Q29" i="5"/>
  <c r="O44" i="5"/>
  <c r="Q44" i="5" s="1"/>
  <c r="Q40" i="5"/>
  <c r="P40" i="5"/>
  <c r="P46" i="5"/>
  <c r="Q46" i="5"/>
  <c r="P27" i="5"/>
  <c r="Q27" i="5"/>
  <c r="Q39" i="5"/>
  <c r="P39" i="5"/>
  <c r="P34" i="5"/>
  <c r="Q34" i="5"/>
  <c r="Q26" i="5"/>
  <c r="P26" i="5"/>
  <c r="P33" i="5"/>
  <c r="Q33" i="5"/>
  <c r="Q32" i="5"/>
  <c r="P32" i="5"/>
  <c r="P31" i="5"/>
  <c r="Q31" i="5"/>
  <c r="P42" i="5"/>
  <c r="Q42" i="5"/>
  <c r="P25" i="5"/>
  <c r="Q25" i="5"/>
  <c r="Q48" i="5"/>
  <c r="P48" i="5"/>
  <c r="Q45" i="5"/>
  <c r="P45" i="5"/>
  <c r="Q30" i="5"/>
  <c r="P30" i="5"/>
  <c r="P41" i="5"/>
  <c r="Q41" i="5"/>
  <c r="Q43" i="5"/>
  <c r="Q47" i="5"/>
  <c r="P47" i="5"/>
  <c r="P28" i="5"/>
  <c r="Q28" i="5"/>
  <c r="V44" i="5" l="1"/>
  <c r="U44" i="5"/>
  <c r="P44" i="5"/>
</calcChain>
</file>

<file path=xl/sharedStrings.xml><?xml version="1.0" encoding="utf-8"?>
<sst xmlns="http://schemas.openxmlformats.org/spreadsheetml/2006/main" count="290" uniqueCount="91">
  <si>
    <t>mg DY/ml</t>
  </si>
  <si>
    <t>Sp. R.A</t>
  </si>
  <si>
    <t>aTime</t>
  </si>
  <si>
    <t>bTime</t>
  </si>
  <si>
    <t>a Cpm</t>
  </si>
  <si>
    <t>b Cpm</t>
  </si>
  <si>
    <t>Zero cpm</t>
  </si>
  <si>
    <t>Average</t>
  </si>
  <si>
    <t>umol/min/</t>
  </si>
  <si>
    <t>(m)</t>
  </si>
  <si>
    <t>(x mM)</t>
  </si>
  <si>
    <t>(s)</t>
  </si>
  <si>
    <t>t sec</t>
  </si>
  <si>
    <t>min/ml</t>
  </si>
  <si>
    <t>g DY</t>
  </si>
  <si>
    <t>a nmol/</t>
  </si>
  <si>
    <t>b nmol/</t>
  </si>
  <si>
    <t>average</t>
  </si>
  <si>
    <t>easy count</t>
  </si>
  <si>
    <t>Sp. R. A</t>
  </si>
  <si>
    <t>A</t>
  </si>
  <si>
    <t>empty</t>
  </si>
  <si>
    <t>with yeast</t>
  </si>
  <si>
    <t xml:space="preserve">yeast </t>
  </si>
  <si>
    <t>Crucible</t>
  </si>
  <si>
    <t>maltose</t>
  </si>
  <si>
    <t>14C-maltotriose</t>
  </si>
  <si>
    <t>B</t>
  </si>
  <si>
    <t>Maltotriose</t>
  </si>
  <si>
    <t>SD</t>
  </si>
  <si>
    <t xml:space="preserve">Grown on maltose </t>
  </si>
  <si>
    <t>Grown on maltotriose</t>
  </si>
  <si>
    <t>a</t>
  </si>
  <si>
    <t>b</t>
  </si>
  <si>
    <t>S. ludwigii</t>
  </si>
  <si>
    <t>S. eubayanus</t>
  </si>
  <si>
    <t>WS34/70</t>
  </si>
  <si>
    <t>SF3</t>
  </si>
  <si>
    <t>SF4</t>
  </si>
  <si>
    <t>Maltose</t>
  </si>
  <si>
    <t>Yeast mass average</t>
  </si>
  <si>
    <t>14C-maltose</t>
  </si>
  <si>
    <t>Set I</t>
  </si>
  <si>
    <t>Set II</t>
  </si>
  <si>
    <t>Yeast mass:</t>
  </si>
  <si>
    <t>Hours</t>
  </si>
  <si>
    <t>S. pas 34/70-20</t>
  </si>
  <si>
    <t>S. fib SF4-MI-20</t>
  </si>
  <si>
    <t>S. fib SF4-MK-20</t>
  </si>
  <si>
    <t>S. pas 34/70-28</t>
  </si>
  <si>
    <t>S. fib SF4-MI-28</t>
  </si>
  <si>
    <t>S. fib SF4-MK-28</t>
  </si>
  <si>
    <t>S. pas 34/70-20 σ</t>
  </si>
  <si>
    <t>S. fib SF4-MI-20 σ</t>
  </si>
  <si>
    <t>S. fib SF4-MK-20 σ</t>
  </si>
  <si>
    <t>S. pas 34/70-28 σ</t>
  </si>
  <si>
    <t>S. fib SF4-MI-28 σ</t>
  </si>
  <si>
    <t>S. fib SF4-MK-28 σ</t>
  </si>
  <si>
    <t>Glucose</t>
  </si>
  <si>
    <t>Fructose</t>
  </si>
  <si>
    <t>Sucrose</t>
  </si>
  <si>
    <t>in %</t>
  </si>
  <si>
    <t>Mean values (n = 3) with standard deviations of the fermentation samples’ total weight losses in grams of the investigated yeast strain S. fib SF4 as micromanipulated (MI) and mother culture (MK) and the reference yeast strain S. pas 34/70 during the fermentation process over a fermentation period of 480 hours (20 days) at 20 °C and 28 °C.</t>
  </si>
  <si>
    <t xml:space="preserve">Mean values (n = 3) with standard deviations of wort sugar utilization in % of the investigated yeast strain S. fib SF4 as micromanipulated (MI) and mother culture (MK) and the reference yeast strain S. pas 34/70 during fermentation from wort to beers at 20 °C and 28 °C. </t>
  </si>
  <si>
    <t>Flavor</t>
  </si>
  <si>
    <t>34/70-20</t>
  </si>
  <si>
    <t>Stabwn</t>
  </si>
  <si>
    <t>SF4-MI-20</t>
  </si>
  <si>
    <t>SF4-MK-20</t>
  </si>
  <si>
    <t>34/70-28</t>
  </si>
  <si>
    <t>SF4-MI-28</t>
  </si>
  <si>
    <t>SF4-MK-28</t>
  </si>
  <si>
    <t>Apple</t>
  </si>
  <si>
    <t>Banana</t>
  </si>
  <si>
    <t>Berry</t>
  </si>
  <si>
    <t>Clove</t>
  </si>
  <si>
    <t>Dried Fruits</t>
  </si>
  <si>
    <t>Malty</t>
  </si>
  <si>
    <t>Melon</t>
  </si>
  <si>
    <t>Passionfruit</t>
  </si>
  <si>
    <t>Plum</t>
  </si>
  <si>
    <t>Wort-like</t>
  </si>
  <si>
    <t xml:space="preserve">At the level &gt; 0.05 the population mean differs significantly from the test mean (0). </t>
  </si>
  <si>
    <t>S. pas 34/70-20_S. fib SF4-MI-20</t>
  </si>
  <si>
    <t>S. pas 34/70-20_S. fib SF4-MK-20</t>
  </si>
  <si>
    <t>S. fib SF4-MI-20_S. fib SF4-MK-20</t>
  </si>
  <si>
    <t>S. pas 34/70-28_S. fib SF4-MI-28</t>
  </si>
  <si>
    <t>S. fib SF4-MI-28_S. fib SF4-MK-28</t>
  </si>
  <si>
    <t>S. pas 34/70-28_S. fib SF4-MK-28</t>
  </si>
  <si>
    <r>
      <t>Prob &gt; |</t>
    </r>
    <r>
      <rPr>
        <b/>
        <i/>
        <sz val="10"/>
        <rFont val="Arial"/>
        <family val="2"/>
      </rPr>
      <t>t</t>
    </r>
    <r>
      <rPr>
        <b/>
        <sz val="10"/>
        <rFont val="Arial"/>
        <family val="2"/>
      </rPr>
      <t>|</t>
    </r>
  </si>
  <si>
    <r>
      <t xml:space="preserve">One-sample </t>
    </r>
    <r>
      <rPr>
        <b/>
        <i/>
        <sz val="10"/>
        <rFont val="Arial"/>
        <family val="2"/>
      </rPr>
      <t>t</t>
    </r>
    <r>
      <rPr>
        <b/>
        <sz val="10"/>
        <rFont val="Arial"/>
        <family val="2"/>
      </rPr>
      <t>-test - Sugar utilization (refers to Figure 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8" x14ac:knownFonts="1">
    <font>
      <sz val="10"/>
      <name val="Arial"/>
    </font>
    <font>
      <b/>
      <sz val="10"/>
      <name val="Arial"/>
      <family val="2"/>
    </font>
    <font>
      <sz val="10"/>
      <name val="Arial"/>
      <family val="2"/>
    </font>
    <font>
      <sz val="18"/>
      <name val="Arial"/>
      <family val="2"/>
    </font>
    <font>
      <sz val="10"/>
      <color theme="1"/>
      <name val="Arial"/>
      <family val="2"/>
    </font>
    <font>
      <b/>
      <sz val="11"/>
      <name val="Calibri"/>
      <family val="2"/>
      <scheme val="minor"/>
    </font>
    <font>
      <b/>
      <i/>
      <sz val="10"/>
      <name val="Arial"/>
      <family val="2"/>
    </font>
    <font>
      <b/>
      <sz val="12"/>
      <name val="Arial"/>
      <family val="2"/>
    </font>
  </fonts>
  <fills count="7">
    <fill>
      <patternFill patternType="none"/>
    </fill>
    <fill>
      <patternFill patternType="gray125"/>
    </fill>
    <fill>
      <patternFill patternType="solid">
        <fgColor rgb="FFFFFFCC"/>
        <bgColor indexed="64"/>
      </patternFill>
    </fill>
    <fill>
      <patternFill patternType="solid">
        <fgColor theme="0"/>
        <bgColor indexed="64"/>
      </patternFill>
    </fill>
    <fill>
      <patternFill patternType="solid">
        <fgColor theme="6" tint="0.79998168889431442"/>
        <bgColor indexed="64"/>
      </patternFill>
    </fill>
    <fill>
      <patternFill patternType="solid">
        <fgColor theme="0" tint="-4.9989318521683403E-2"/>
        <bgColor indexed="64"/>
      </patternFill>
    </fill>
    <fill>
      <patternFill patternType="solid">
        <fgColor theme="0" tint="-0.14999847407452621"/>
        <bgColor indexed="64"/>
      </patternFill>
    </fill>
  </fills>
  <borders count="14">
    <border>
      <left/>
      <right/>
      <top/>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35">
    <xf numFmtId="0" fontId="0" fillId="0" borderId="0" xfId="0"/>
    <xf numFmtId="0" fontId="1" fillId="0" borderId="0" xfId="0" applyFont="1"/>
    <xf numFmtId="0" fontId="0" fillId="2" borderId="0" xfId="0" applyFill="1" applyBorder="1" applyAlignment="1">
      <alignment horizontal="center"/>
    </xf>
    <xf numFmtId="0" fontId="0" fillId="0" borderId="0" xfId="0" applyFill="1" applyBorder="1" applyAlignment="1">
      <alignment horizontal="center"/>
    </xf>
    <xf numFmtId="0" fontId="2" fillId="0" borderId="0" xfId="0" applyFont="1" applyFill="1" applyBorder="1" applyAlignment="1">
      <alignment horizontal="center"/>
    </xf>
    <xf numFmtId="164" fontId="0" fillId="0" borderId="0" xfId="0" applyNumberFormat="1" applyFill="1" applyBorder="1" applyAlignment="1">
      <alignment horizontal="center"/>
    </xf>
    <xf numFmtId="1" fontId="0" fillId="0" borderId="0" xfId="0" applyNumberFormat="1" applyFill="1" applyBorder="1" applyAlignment="1">
      <alignment horizontal="center"/>
    </xf>
    <xf numFmtId="164" fontId="1" fillId="0" borderId="0" xfId="0" applyNumberFormat="1" applyFont="1" applyFill="1" applyBorder="1" applyAlignment="1">
      <alignment horizontal="center"/>
    </xf>
    <xf numFmtId="0" fontId="0" fillId="3" borderId="0" xfId="0" applyFill="1" applyBorder="1" applyAlignment="1">
      <alignment horizontal="center"/>
    </xf>
    <xf numFmtId="0" fontId="2" fillId="0" borderId="0" xfId="0" applyFont="1"/>
    <xf numFmtId="0" fontId="2" fillId="2" borderId="0" xfId="0" applyFont="1" applyFill="1" applyBorder="1" applyAlignment="1">
      <alignment horizontal="center"/>
    </xf>
    <xf numFmtId="14" fontId="2" fillId="0" borderId="0" xfId="0" applyNumberFormat="1" applyFont="1" applyAlignment="1">
      <alignment horizontal="center"/>
    </xf>
    <xf numFmtId="0" fontId="0" fillId="0" borderId="0" xfId="0" applyFill="1"/>
    <xf numFmtId="0" fontId="0" fillId="0" borderId="0" xfId="0" applyFill="1" applyBorder="1"/>
    <xf numFmtId="0" fontId="2" fillId="3" borderId="1" xfId="0" applyFont="1" applyFill="1" applyBorder="1" applyAlignment="1">
      <alignment horizontal="center"/>
    </xf>
    <xf numFmtId="0" fontId="2" fillId="3" borderId="2" xfId="0" applyFont="1" applyFill="1" applyBorder="1" applyAlignment="1">
      <alignment horizontal="center"/>
    </xf>
    <xf numFmtId="0" fontId="2" fillId="3" borderId="3" xfId="0" applyFont="1" applyFill="1" applyBorder="1"/>
    <xf numFmtId="0" fontId="2" fillId="3" borderId="4" xfId="0" applyFont="1" applyFill="1" applyBorder="1"/>
    <xf numFmtId="0" fontId="2" fillId="3" borderId="5" xfId="0" applyFont="1" applyFill="1" applyBorder="1"/>
    <xf numFmtId="0" fontId="2" fillId="3" borderId="6" xfId="0" applyFont="1" applyFill="1" applyBorder="1" applyAlignment="1">
      <alignment horizontal="center"/>
    </xf>
    <xf numFmtId="0" fontId="2" fillId="3" borderId="6" xfId="0" applyFont="1" applyFill="1" applyBorder="1"/>
    <xf numFmtId="0" fontId="2" fillId="3" borderId="7" xfId="0" applyFont="1" applyFill="1" applyBorder="1"/>
    <xf numFmtId="0" fontId="2" fillId="3" borderId="0" xfId="0" applyFont="1" applyFill="1" applyBorder="1" applyAlignment="1">
      <alignment horizontal="center"/>
    </xf>
    <xf numFmtId="0" fontId="2" fillId="3" borderId="0" xfId="0" applyFont="1" applyFill="1" applyBorder="1"/>
    <xf numFmtId="1" fontId="5" fillId="3" borderId="8" xfId="0" applyNumberFormat="1" applyFont="1" applyFill="1" applyBorder="1" applyAlignment="1">
      <alignment horizontal="center"/>
    </xf>
    <xf numFmtId="0" fontId="2" fillId="3" borderId="8" xfId="0" applyFont="1" applyFill="1" applyBorder="1"/>
    <xf numFmtId="0" fontId="0" fillId="0" borderId="0" xfId="0" applyFill="1" applyBorder="1" applyAlignment="1">
      <alignment vertical="center"/>
    </xf>
    <xf numFmtId="164" fontId="2" fillId="0" borderId="0" xfId="0" applyNumberFormat="1" applyFont="1" applyFill="1" applyBorder="1" applyAlignment="1">
      <alignment horizontal="center"/>
    </xf>
    <xf numFmtId="0" fontId="3" fillId="0" borderId="0" xfId="0" applyFont="1" applyFill="1" applyBorder="1" applyAlignment="1">
      <alignment vertical="center" textRotation="90"/>
    </xf>
    <xf numFmtId="0" fontId="0" fillId="0" borderId="0" xfId="0" applyAlignment="1">
      <alignment horizontal="center"/>
    </xf>
    <xf numFmtId="0" fontId="2" fillId="0" borderId="0" xfId="0" applyFont="1" applyFill="1" applyBorder="1" applyAlignment="1">
      <alignment vertical="center"/>
    </xf>
    <xf numFmtId="0" fontId="0" fillId="0" borderId="8" xfId="0" applyFill="1" applyBorder="1"/>
    <xf numFmtId="0" fontId="0" fillId="3" borderId="4" xfId="0" applyFill="1" applyBorder="1" applyAlignment="1">
      <alignment horizontal="center"/>
    </xf>
    <xf numFmtId="0" fontId="0" fillId="3" borderId="4" xfId="0" applyFill="1" applyBorder="1" applyAlignment="1">
      <alignment horizontal="left"/>
    </xf>
    <xf numFmtId="0" fontId="2" fillId="3" borderId="4" xfId="0" applyFont="1" applyFill="1" applyBorder="1" applyAlignment="1">
      <alignment horizontal="center"/>
    </xf>
    <xf numFmtId="0" fontId="0" fillId="3" borderId="5" xfId="0" applyFill="1" applyBorder="1"/>
    <xf numFmtId="164" fontId="2" fillId="2" borderId="0" xfId="0" applyNumberFormat="1" applyFont="1" applyFill="1" applyBorder="1" applyAlignment="1">
      <alignment horizontal="center"/>
    </xf>
    <xf numFmtId="1" fontId="2" fillId="2" borderId="0" xfId="0" applyNumberFormat="1" applyFont="1" applyFill="1" applyBorder="1" applyAlignment="1">
      <alignment horizontal="center"/>
    </xf>
    <xf numFmtId="164" fontId="0" fillId="2" borderId="0" xfId="0" applyNumberFormat="1" applyFill="1" applyBorder="1" applyAlignment="1">
      <alignment horizontal="center"/>
    </xf>
    <xf numFmtId="164" fontId="2" fillId="2" borderId="4" xfId="0" applyNumberFormat="1" applyFont="1" applyFill="1" applyBorder="1" applyAlignment="1">
      <alignment horizontal="center"/>
    </xf>
    <xf numFmtId="0" fontId="0" fillId="2" borderId="4" xfId="0" applyFill="1" applyBorder="1" applyAlignment="1">
      <alignment horizontal="center"/>
    </xf>
    <xf numFmtId="1" fontId="2" fillId="2" borderId="4" xfId="0" applyNumberFormat="1" applyFont="1" applyFill="1" applyBorder="1" applyAlignment="1">
      <alignment horizontal="center"/>
    </xf>
    <xf numFmtId="164" fontId="0" fillId="2" borderId="4" xfId="0" applyNumberFormat="1" applyFill="1" applyBorder="1" applyAlignment="1">
      <alignment horizontal="center"/>
    </xf>
    <xf numFmtId="0" fontId="0" fillId="2" borderId="6" xfId="0" applyFill="1" applyBorder="1" applyAlignment="1">
      <alignment horizontal="center"/>
    </xf>
    <xf numFmtId="164" fontId="0" fillId="2" borderId="6" xfId="0" applyNumberFormat="1" applyFill="1" applyBorder="1" applyAlignment="1">
      <alignment horizontal="center"/>
    </xf>
    <xf numFmtId="0" fontId="1" fillId="0" borderId="0" xfId="0" applyFont="1" applyFill="1" applyBorder="1" applyAlignment="1">
      <alignment horizontal="center"/>
    </xf>
    <xf numFmtId="1" fontId="2" fillId="0" borderId="0" xfId="0" applyNumberFormat="1" applyFont="1" applyFill="1" applyBorder="1" applyAlignment="1">
      <alignment horizontal="center"/>
    </xf>
    <xf numFmtId="0" fontId="2" fillId="0" borderId="0" xfId="0" applyFont="1" applyFill="1" applyBorder="1"/>
    <xf numFmtId="0" fontId="1" fillId="2" borderId="2" xfId="0" applyFont="1" applyFill="1" applyBorder="1" applyAlignment="1">
      <alignment horizontal="center"/>
    </xf>
    <xf numFmtId="0" fontId="1" fillId="2" borderId="1" xfId="0" applyFont="1" applyFill="1" applyBorder="1" applyAlignment="1">
      <alignment horizontal="center"/>
    </xf>
    <xf numFmtId="0" fontId="0" fillId="3" borderId="6" xfId="0" applyFill="1" applyBorder="1" applyAlignment="1">
      <alignment horizontal="center"/>
    </xf>
    <xf numFmtId="0" fontId="1" fillId="2" borderId="9" xfId="0" applyFont="1" applyFill="1" applyBorder="1" applyAlignment="1">
      <alignment horizontal="center"/>
    </xf>
    <xf numFmtId="0" fontId="1" fillId="2" borderId="10" xfId="0" applyFont="1" applyFill="1" applyBorder="1" applyAlignment="1">
      <alignment horizontal="center"/>
    </xf>
    <xf numFmtId="0" fontId="0" fillId="2" borderId="2" xfId="0" applyFill="1" applyBorder="1" applyAlignment="1">
      <alignment horizontal="center"/>
    </xf>
    <xf numFmtId="0" fontId="0" fillId="2" borderId="1" xfId="0" applyFill="1" applyBorder="1" applyAlignment="1">
      <alignment horizontal="center"/>
    </xf>
    <xf numFmtId="0" fontId="1" fillId="2" borderId="3" xfId="0" applyFont="1" applyFill="1" applyBorder="1" applyAlignment="1">
      <alignment horizontal="center"/>
    </xf>
    <xf numFmtId="165" fontId="0" fillId="0" borderId="0" xfId="0" applyNumberFormat="1" applyFill="1" applyBorder="1" applyAlignment="1">
      <alignment horizontal="center"/>
    </xf>
    <xf numFmtId="2" fontId="0" fillId="0" borderId="0" xfId="0" applyNumberFormat="1" applyFill="1" applyBorder="1" applyAlignment="1">
      <alignment horizontal="center"/>
    </xf>
    <xf numFmtId="0" fontId="1" fillId="2" borderId="0" xfId="0" applyFont="1" applyFill="1" applyBorder="1" applyAlignment="1">
      <alignment horizontal="center"/>
    </xf>
    <xf numFmtId="164" fontId="1" fillId="2" borderId="0" xfId="0" applyNumberFormat="1" applyFont="1" applyFill="1" applyBorder="1" applyAlignment="1">
      <alignment horizontal="center"/>
    </xf>
    <xf numFmtId="0" fontId="1" fillId="2" borderId="4" xfId="0" applyFont="1" applyFill="1" applyBorder="1" applyAlignment="1">
      <alignment horizontal="center"/>
    </xf>
    <xf numFmtId="0" fontId="2" fillId="2" borderId="8" xfId="0" applyFont="1" applyFill="1" applyBorder="1" applyAlignment="1">
      <alignment horizontal="center"/>
    </xf>
    <xf numFmtId="164" fontId="1" fillId="2" borderId="4" xfId="0" applyNumberFormat="1" applyFont="1" applyFill="1" applyBorder="1" applyAlignment="1">
      <alignment horizontal="center"/>
    </xf>
    <xf numFmtId="164" fontId="1" fillId="2" borderId="6" xfId="0" applyNumberFormat="1" applyFont="1" applyFill="1" applyBorder="1" applyAlignment="1">
      <alignment horizontal="center"/>
    </xf>
    <xf numFmtId="2" fontId="0" fillId="2" borderId="5" xfId="0" applyNumberFormat="1" applyFill="1" applyBorder="1" applyAlignment="1">
      <alignment horizontal="center"/>
    </xf>
    <xf numFmtId="2" fontId="0" fillId="2" borderId="8" xfId="0" applyNumberFormat="1" applyFill="1" applyBorder="1" applyAlignment="1">
      <alignment horizontal="center"/>
    </xf>
    <xf numFmtId="2" fontId="0" fillId="2" borderId="7" xfId="0" applyNumberFormat="1" applyFill="1" applyBorder="1" applyAlignment="1">
      <alignment horizontal="center"/>
    </xf>
    <xf numFmtId="0" fontId="0" fillId="2" borderId="3" xfId="0" applyFill="1" applyBorder="1" applyAlignment="1">
      <alignment horizontal="center"/>
    </xf>
    <xf numFmtId="0" fontId="2" fillId="2" borderId="4" xfId="0" applyFont="1" applyFill="1" applyBorder="1" applyAlignment="1">
      <alignment horizontal="center"/>
    </xf>
    <xf numFmtId="0" fontId="2" fillId="2" borderId="5" xfId="0" applyFont="1" applyFill="1" applyBorder="1" applyAlignment="1">
      <alignment horizontal="center"/>
    </xf>
    <xf numFmtId="164" fontId="0" fillId="2" borderId="7" xfId="0" applyNumberFormat="1" applyFill="1" applyBorder="1" applyAlignment="1">
      <alignment horizontal="center"/>
    </xf>
    <xf numFmtId="164" fontId="2" fillId="2" borderId="6" xfId="0" applyNumberFormat="1" applyFont="1" applyFill="1" applyBorder="1" applyAlignment="1">
      <alignment horizontal="center"/>
    </xf>
    <xf numFmtId="1" fontId="2" fillId="2" borderId="6" xfId="0" applyNumberFormat="1" applyFont="1" applyFill="1" applyBorder="1" applyAlignment="1">
      <alignment horizontal="center"/>
    </xf>
    <xf numFmtId="0" fontId="1" fillId="2" borderId="11" xfId="0" applyFont="1" applyFill="1" applyBorder="1" applyAlignment="1">
      <alignment horizontal="center"/>
    </xf>
    <xf numFmtId="0" fontId="0" fillId="3" borderId="11" xfId="0" applyFill="1" applyBorder="1"/>
    <xf numFmtId="165" fontId="0" fillId="3" borderId="2" xfId="0" applyNumberFormat="1" applyFill="1" applyBorder="1" applyAlignment="1">
      <alignment horizontal="center"/>
    </xf>
    <xf numFmtId="165" fontId="2" fillId="3" borderId="2" xfId="0" applyNumberFormat="1" applyFont="1" applyFill="1" applyBorder="1" applyAlignment="1">
      <alignment horizontal="center"/>
    </xf>
    <xf numFmtId="165" fontId="0" fillId="3" borderId="1" xfId="0" applyNumberFormat="1" applyFill="1" applyBorder="1" applyAlignment="1">
      <alignment horizontal="center"/>
    </xf>
    <xf numFmtId="165" fontId="0" fillId="3" borderId="3" xfId="0" applyNumberFormat="1" applyFill="1" applyBorder="1" applyAlignment="1">
      <alignment horizontal="center"/>
    </xf>
    <xf numFmtId="164" fontId="0" fillId="3" borderId="11" xfId="0" applyNumberFormat="1" applyFill="1" applyBorder="1" applyAlignment="1">
      <alignment horizontal="center"/>
    </xf>
    <xf numFmtId="164" fontId="0" fillId="3" borderId="9" xfId="0" applyNumberFormat="1" applyFill="1" applyBorder="1" applyAlignment="1">
      <alignment horizontal="center"/>
    </xf>
    <xf numFmtId="164" fontId="0" fillId="3" borderId="10" xfId="0" applyNumberFormat="1" applyFill="1" applyBorder="1" applyAlignment="1">
      <alignment horizontal="center"/>
    </xf>
    <xf numFmtId="0" fontId="0" fillId="3" borderId="12" xfId="0" applyFill="1" applyBorder="1" applyAlignment="1">
      <alignment horizontal="center"/>
    </xf>
    <xf numFmtId="0" fontId="0" fillId="2" borderId="5" xfId="0" applyFill="1" applyBorder="1" applyAlignment="1">
      <alignment horizontal="center"/>
    </xf>
    <xf numFmtId="0" fontId="0" fillId="2" borderId="8" xfId="0" applyFill="1" applyBorder="1" applyAlignment="1">
      <alignment horizontal="center"/>
    </xf>
    <xf numFmtId="0" fontId="0" fillId="2" borderId="7" xfId="0" applyFill="1" applyBorder="1" applyAlignment="1">
      <alignment horizontal="center"/>
    </xf>
    <xf numFmtId="0" fontId="4" fillId="2" borderId="3" xfId="0" applyFont="1" applyFill="1" applyBorder="1" applyAlignment="1">
      <alignment horizontal="center"/>
    </xf>
    <xf numFmtId="0" fontId="4" fillId="2" borderId="4" xfId="0" applyFont="1" applyFill="1" applyBorder="1" applyAlignment="1">
      <alignment horizontal="center"/>
    </xf>
    <xf numFmtId="0" fontId="4" fillId="2" borderId="5" xfId="0" applyFont="1" applyFill="1" applyBorder="1" applyAlignment="1">
      <alignment horizontal="center"/>
    </xf>
    <xf numFmtId="0" fontId="4" fillId="2" borderId="2" xfId="0" applyFont="1" applyFill="1" applyBorder="1" applyAlignment="1">
      <alignment horizontal="center"/>
    </xf>
    <xf numFmtId="0" fontId="4" fillId="2" borderId="0" xfId="0" applyFont="1" applyFill="1" applyBorder="1" applyAlignment="1">
      <alignment horizontal="center"/>
    </xf>
    <xf numFmtId="0" fontId="4" fillId="2" borderId="8" xfId="0" applyFont="1" applyFill="1" applyBorder="1" applyAlignment="1">
      <alignment horizontal="center"/>
    </xf>
    <xf numFmtId="164" fontId="1" fillId="4" borderId="3" xfId="0" applyNumberFormat="1" applyFont="1" applyFill="1" applyBorder="1" applyAlignment="1">
      <alignment horizontal="center"/>
    </xf>
    <xf numFmtId="164" fontId="1" fillId="4" borderId="2" xfId="0" applyNumberFormat="1" applyFont="1" applyFill="1" applyBorder="1" applyAlignment="1">
      <alignment horizontal="center"/>
    </xf>
    <xf numFmtId="164" fontId="1" fillId="4" borderId="1" xfId="0" applyNumberFormat="1" applyFont="1" applyFill="1" applyBorder="1" applyAlignment="1">
      <alignment horizontal="center"/>
    </xf>
    <xf numFmtId="2" fontId="0" fillId="5" borderId="11" xfId="0" applyNumberFormat="1" applyFill="1" applyBorder="1" applyAlignment="1">
      <alignment horizontal="center"/>
    </xf>
    <xf numFmtId="2" fontId="0" fillId="5" borderId="9" xfId="0" applyNumberFormat="1" applyFill="1" applyBorder="1" applyAlignment="1">
      <alignment horizontal="center"/>
    </xf>
    <xf numFmtId="2" fontId="0" fillId="5" borderId="10" xfId="0" applyNumberFormat="1" applyFill="1" applyBorder="1" applyAlignment="1">
      <alignment horizontal="center"/>
    </xf>
    <xf numFmtId="0" fontId="6" fillId="2" borderId="3" xfId="0" applyFont="1" applyFill="1" applyBorder="1" applyAlignment="1">
      <alignment horizontal="center"/>
    </xf>
    <xf numFmtId="0" fontId="6" fillId="2" borderId="2" xfId="0" applyFont="1" applyFill="1" applyBorder="1" applyAlignment="1">
      <alignment horizontal="center"/>
    </xf>
    <xf numFmtId="164" fontId="1" fillId="3" borderId="5" xfId="0" applyNumberFormat="1" applyFont="1" applyFill="1" applyBorder="1" applyAlignment="1">
      <alignment horizontal="center"/>
    </xf>
    <xf numFmtId="164" fontId="1" fillId="3" borderId="8" xfId="0" applyNumberFormat="1" applyFont="1" applyFill="1" applyBorder="1" applyAlignment="1">
      <alignment horizontal="center"/>
    </xf>
    <xf numFmtId="164" fontId="1" fillId="3" borderId="7" xfId="0" applyNumberFormat="1" applyFont="1" applyFill="1" applyBorder="1" applyAlignment="1">
      <alignment horizontal="center"/>
    </xf>
    <xf numFmtId="0" fontId="7" fillId="0" borderId="0" xfId="0" applyFont="1"/>
    <xf numFmtId="0" fontId="0" fillId="0" borderId="6" xfId="0" applyBorder="1"/>
    <xf numFmtId="0" fontId="0" fillId="0" borderId="0" xfId="0" applyBorder="1"/>
    <xf numFmtId="0" fontId="1" fillId="6" borderId="13" xfId="0" applyFont="1" applyFill="1" applyBorder="1"/>
    <xf numFmtId="0" fontId="0" fillId="0" borderId="4" xfId="0" applyBorder="1"/>
    <xf numFmtId="0" fontId="1" fillId="6" borderId="4" xfId="0" applyFont="1" applyFill="1" applyBorder="1"/>
    <xf numFmtId="165" fontId="0" fillId="0" borderId="4" xfId="0" applyNumberFormat="1" applyBorder="1"/>
    <xf numFmtId="165" fontId="0" fillId="0" borderId="0" xfId="0" applyNumberFormat="1" applyBorder="1"/>
    <xf numFmtId="165" fontId="0" fillId="0" borderId="6" xfId="0" applyNumberFormat="1" applyBorder="1"/>
    <xf numFmtId="2" fontId="0" fillId="0" borderId="0" xfId="0" applyNumberFormat="1" applyBorder="1"/>
    <xf numFmtId="2" fontId="0" fillId="0" borderId="6" xfId="0" applyNumberFormat="1" applyBorder="1"/>
    <xf numFmtId="164" fontId="0" fillId="0" borderId="4" xfId="0" applyNumberFormat="1" applyBorder="1"/>
    <xf numFmtId="164" fontId="0" fillId="0" borderId="0" xfId="0" applyNumberFormat="1" applyBorder="1"/>
    <xf numFmtId="164" fontId="0" fillId="0" borderId="6" xfId="0" applyNumberFormat="1" applyBorder="1"/>
    <xf numFmtId="0" fontId="1" fillId="0" borderId="0" xfId="0" applyFont="1" applyBorder="1"/>
    <xf numFmtId="0" fontId="1" fillId="0" borderId="6" xfId="0" applyFont="1" applyBorder="1"/>
    <xf numFmtId="165" fontId="0" fillId="0" borderId="0" xfId="0" applyNumberFormat="1"/>
    <xf numFmtId="0" fontId="2" fillId="0" borderId="3"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1" xfId="0" applyFont="1" applyFill="1" applyBorder="1" applyAlignment="1">
      <alignment horizontal="center" vertical="center"/>
    </xf>
    <xf numFmtId="0" fontId="2" fillId="0" borderId="11" xfId="0" applyFont="1" applyFill="1" applyBorder="1" applyAlignment="1">
      <alignment horizontal="center" vertical="center"/>
    </xf>
    <xf numFmtId="0" fontId="2" fillId="0" borderId="9" xfId="0" applyFont="1" applyFill="1" applyBorder="1" applyAlignment="1">
      <alignment horizontal="center" vertical="center"/>
    </xf>
    <xf numFmtId="0" fontId="2" fillId="0" borderId="10" xfId="0" applyFont="1" applyFill="1" applyBorder="1" applyAlignment="1">
      <alignment horizontal="center" vertical="center"/>
    </xf>
    <xf numFmtId="0" fontId="0" fillId="0" borderId="11" xfId="0" applyFill="1" applyBorder="1" applyAlignment="1">
      <alignment horizontal="center" wrapText="1"/>
    </xf>
    <xf numFmtId="0" fontId="0" fillId="0" borderId="10" xfId="0" applyFill="1" applyBorder="1" applyAlignment="1">
      <alignment horizontal="center" wrapText="1"/>
    </xf>
    <xf numFmtId="0" fontId="0" fillId="0" borderId="0" xfId="0" applyAlignment="1">
      <alignment horizontal="center" vertical="center"/>
    </xf>
    <xf numFmtId="0" fontId="0" fillId="0" borderId="0" xfId="0" applyAlignment="1">
      <alignment horizontal="left"/>
    </xf>
    <xf numFmtId="0" fontId="2" fillId="0" borderId="0" xfId="0" applyFont="1" applyAlignment="1">
      <alignment horizontal="left"/>
    </xf>
    <xf numFmtId="0" fontId="0" fillId="0" borderId="0" xfId="0" applyAlignment="1">
      <alignment horizontal="right" vertical="center"/>
    </xf>
    <xf numFmtId="0" fontId="0" fillId="0" borderId="0" xfId="0" applyAlignment="1">
      <alignment horizontal="right"/>
    </xf>
    <xf numFmtId="0" fontId="2" fillId="0" borderId="6" xfId="0" applyFont="1" applyBorder="1" applyAlignment="1">
      <alignment horizontal="left"/>
    </xf>
    <xf numFmtId="0" fontId="0" fillId="0" borderId="6" xfId="0" applyBorder="1" applyAlignment="1">
      <alignment horizontal="right" vertical="center"/>
    </xf>
  </cellXfs>
  <cellStyles count="1">
    <cellStyle name="Standard" xfId="0" builtinId="0"/>
  </cellStyles>
  <dxfs count="4">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V78"/>
  <sheetViews>
    <sheetView tabSelected="1" zoomScale="110" zoomScaleNormal="110" workbookViewId="0"/>
  </sheetViews>
  <sheetFormatPr baseColWidth="10" defaultColWidth="9.1796875" defaultRowHeight="12.5" x14ac:dyDescent="0.25"/>
  <cols>
    <col min="2" max="2" width="10.1796875" bestFit="1" customWidth="1"/>
    <col min="3" max="3" width="13.453125" bestFit="1" customWidth="1"/>
    <col min="4" max="5" width="10.26953125" bestFit="1" customWidth="1"/>
    <col min="7" max="7" width="9.453125" bestFit="1" customWidth="1"/>
    <col min="9" max="9" width="13.453125" bestFit="1" customWidth="1"/>
    <col min="10" max="10" width="11" bestFit="1" customWidth="1"/>
    <col min="19" max="19" width="10.1796875" bestFit="1" customWidth="1"/>
    <col min="20" max="20" width="13.453125" bestFit="1" customWidth="1"/>
    <col min="21" max="21" width="10.1796875" bestFit="1" customWidth="1"/>
    <col min="22" max="22" width="9.7265625" bestFit="1" customWidth="1"/>
  </cols>
  <sheetData>
    <row r="2" spans="2:20" x14ac:dyDescent="0.25">
      <c r="C2" s="9" t="s">
        <v>44</v>
      </c>
    </row>
    <row r="3" spans="2:20" ht="13" x14ac:dyDescent="0.3">
      <c r="B3" s="26"/>
      <c r="C3" s="30"/>
      <c r="D3" s="45"/>
      <c r="E3" s="27"/>
      <c r="F3" s="3"/>
      <c r="G3" s="46"/>
      <c r="H3" s="3"/>
      <c r="I3" s="3"/>
      <c r="J3" s="126" t="s">
        <v>40</v>
      </c>
      <c r="K3" s="3"/>
    </row>
    <row r="4" spans="2:20" ht="13.5" customHeight="1" x14ac:dyDescent="0.3">
      <c r="B4" s="28"/>
      <c r="C4" s="30"/>
      <c r="D4" s="45"/>
      <c r="E4" s="27"/>
      <c r="F4" s="3"/>
      <c r="G4" s="46"/>
      <c r="H4" s="3"/>
      <c r="I4" s="3"/>
      <c r="J4" s="127"/>
      <c r="K4" s="3"/>
      <c r="L4" s="16" t="s">
        <v>41</v>
      </c>
      <c r="M4" s="17"/>
      <c r="N4" s="17"/>
      <c r="O4" s="17"/>
      <c r="P4" s="18"/>
      <c r="T4" s="29"/>
    </row>
    <row r="5" spans="2:20" x14ac:dyDescent="0.25">
      <c r="B5" s="28"/>
      <c r="C5" s="74" t="s">
        <v>24</v>
      </c>
      <c r="D5" s="32" t="s">
        <v>21</v>
      </c>
      <c r="E5" s="33" t="s">
        <v>22</v>
      </c>
      <c r="F5" s="34" t="s">
        <v>23</v>
      </c>
      <c r="G5" s="35" t="s">
        <v>0</v>
      </c>
      <c r="H5" s="3"/>
      <c r="J5" s="82" t="s">
        <v>0</v>
      </c>
      <c r="L5" s="14"/>
      <c r="M5" s="19" t="s">
        <v>18</v>
      </c>
      <c r="N5" s="19" t="s">
        <v>17</v>
      </c>
      <c r="O5" s="20" t="s">
        <v>17</v>
      </c>
      <c r="P5" s="21" t="s">
        <v>19</v>
      </c>
    </row>
    <row r="6" spans="2:20" ht="12.75" customHeight="1" x14ac:dyDescent="0.35">
      <c r="C6" s="98" t="s">
        <v>34</v>
      </c>
      <c r="D6" s="78">
        <v>21.577000000000002</v>
      </c>
      <c r="E6" s="32">
        <v>21.645</v>
      </c>
      <c r="F6" s="32">
        <f t="shared" ref="F6:F15" si="0">E6-D6</f>
        <v>6.799999999999784E-2</v>
      </c>
      <c r="G6" s="100">
        <f t="shared" ref="G6:G11" si="1">((F6/2)*1000)</f>
        <v>33.99999999999892</v>
      </c>
      <c r="H6" s="3"/>
      <c r="I6" s="98" t="s">
        <v>34</v>
      </c>
      <c r="J6" s="79">
        <f>AVERAGE(G6:G7)</f>
        <v>34.499999999999531</v>
      </c>
      <c r="L6" s="15" t="s">
        <v>20</v>
      </c>
      <c r="M6" s="22">
        <v>73495</v>
      </c>
      <c r="N6" s="22">
        <f>AVERAGE(M6:M7)</f>
        <v>73041.5</v>
      </c>
      <c r="O6" s="23">
        <f>AVERAGE(N6:N8)</f>
        <v>72186.75</v>
      </c>
      <c r="P6" s="24">
        <f>(O6*(51/100))/45</f>
        <v>818.11649999999997</v>
      </c>
    </row>
    <row r="7" spans="2:20" ht="13" x14ac:dyDescent="0.3">
      <c r="C7" s="99"/>
      <c r="D7" s="75">
        <v>22.420999999999999</v>
      </c>
      <c r="E7" s="8">
        <v>22.491</v>
      </c>
      <c r="F7" s="8">
        <f t="shared" si="0"/>
        <v>7.0000000000000284E-2</v>
      </c>
      <c r="G7" s="101">
        <f t="shared" si="1"/>
        <v>35.000000000000142</v>
      </c>
      <c r="H7" s="3"/>
      <c r="I7" s="99" t="s">
        <v>35</v>
      </c>
      <c r="J7" s="80">
        <f>AVERAGE(G8:G9)</f>
        <v>37.500000000000533</v>
      </c>
      <c r="L7" s="15" t="s">
        <v>20</v>
      </c>
      <c r="M7" s="22">
        <v>72588</v>
      </c>
      <c r="N7" s="22"/>
      <c r="O7" s="23"/>
      <c r="P7" s="25"/>
    </row>
    <row r="8" spans="2:20" ht="13" x14ac:dyDescent="0.3">
      <c r="C8" s="99" t="s">
        <v>35</v>
      </c>
      <c r="D8" s="75">
        <v>22.649000000000001</v>
      </c>
      <c r="E8" s="8">
        <v>22.724</v>
      </c>
      <c r="F8" s="8">
        <f t="shared" si="0"/>
        <v>7.4999999999999289E-2</v>
      </c>
      <c r="G8" s="101">
        <f t="shared" si="1"/>
        <v>37.499999999999645</v>
      </c>
      <c r="H8" s="3"/>
      <c r="I8" s="48" t="s">
        <v>36</v>
      </c>
      <c r="J8" s="80">
        <f>AVERAGE(G10:G11)</f>
        <v>36.249999999999893</v>
      </c>
      <c r="L8" s="15" t="s">
        <v>27</v>
      </c>
      <c r="M8" s="22">
        <v>71779</v>
      </c>
      <c r="N8" s="22">
        <f>AVERAGE(M8:M9)</f>
        <v>71332</v>
      </c>
      <c r="O8" s="23"/>
      <c r="P8" s="25"/>
    </row>
    <row r="9" spans="2:20" ht="12.75" customHeight="1" x14ac:dyDescent="0.3">
      <c r="B9" s="12"/>
      <c r="C9" s="48"/>
      <c r="D9" s="75">
        <v>20.178999999999998</v>
      </c>
      <c r="E9" s="8">
        <v>20.254000000000001</v>
      </c>
      <c r="F9" s="8">
        <f t="shared" si="0"/>
        <v>7.5000000000002842E-2</v>
      </c>
      <c r="G9" s="101">
        <f t="shared" si="1"/>
        <v>37.500000000001421</v>
      </c>
      <c r="H9" s="3"/>
      <c r="I9" s="48" t="s">
        <v>37</v>
      </c>
      <c r="J9" s="80">
        <f>AVERAGE(G12:G13)</f>
        <v>6.5000000000001279</v>
      </c>
      <c r="L9" s="14" t="s">
        <v>27</v>
      </c>
      <c r="M9" s="19">
        <v>70885</v>
      </c>
      <c r="N9" s="19"/>
      <c r="O9" s="20"/>
      <c r="P9" s="21"/>
    </row>
    <row r="10" spans="2:20" ht="13" x14ac:dyDescent="0.3">
      <c r="B10" s="4"/>
      <c r="C10" s="48" t="s">
        <v>36</v>
      </c>
      <c r="D10" s="75">
        <v>23.7</v>
      </c>
      <c r="E10" s="8">
        <v>23.771999999999998</v>
      </c>
      <c r="F10" s="8">
        <f t="shared" si="0"/>
        <v>7.1999999999999176E-2</v>
      </c>
      <c r="G10" s="101">
        <f t="shared" si="1"/>
        <v>35.999999999999588</v>
      </c>
      <c r="H10" s="3"/>
      <c r="I10" s="49" t="s">
        <v>38</v>
      </c>
      <c r="J10" s="81">
        <f>AVERAGE(G14:G15)</f>
        <v>7.6000000000000512</v>
      </c>
      <c r="L10" s="5"/>
      <c r="M10" s="5"/>
      <c r="N10" s="6"/>
      <c r="O10" s="7"/>
    </row>
    <row r="11" spans="2:20" ht="13" x14ac:dyDescent="0.3">
      <c r="B11" s="13"/>
      <c r="C11" s="48"/>
      <c r="D11" s="75">
        <v>21.841999999999999</v>
      </c>
      <c r="E11" s="8">
        <v>21.914999999999999</v>
      </c>
      <c r="F11" s="8">
        <f t="shared" si="0"/>
        <v>7.3000000000000398E-2</v>
      </c>
      <c r="G11" s="101">
        <f t="shared" si="1"/>
        <v>36.500000000000199</v>
      </c>
      <c r="H11" s="3"/>
      <c r="I11" s="3"/>
      <c r="J11" s="3"/>
      <c r="K11" s="3"/>
      <c r="L11" s="16" t="s">
        <v>26</v>
      </c>
      <c r="M11" s="17"/>
      <c r="N11" s="17"/>
      <c r="O11" s="17"/>
      <c r="P11" s="18"/>
    </row>
    <row r="12" spans="2:20" ht="13" x14ac:dyDescent="0.3">
      <c r="B12" s="4"/>
      <c r="C12" s="48" t="s">
        <v>37</v>
      </c>
      <c r="D12" s="76">
        <v>20.460999999999999</v>
      </c>
      <c r="E12" s="8">
        <v>20.492999999999999</v>
      </c>
      <c r="F12" s="8">
        <f t="shared" si="0"/>
        <v>3.2000000000000028E-2</v>
      </c>
      <c r="G12" s="101">
        <f>((F12/5)*1000)</f>
        <v>6.4000000000000057</v>
      </c>
      <c r="H12" s="3"/>
      <c r="I12" s="3"/>
      <c r="J12" s="3"/>
      <c r="K12" s="3"/>
      <c r="L12" s="14"/>
      <c r="M12" s="19" t="s">
        <v>18</v>
      </c>
      <c r="N12" s="19" t="s">
        <v>17</v>
      </c>
      <c r="O12" s="20" t="s">
        <v>17</v>
      </c>
      <c r="P12" s="21" t="s">
        <v>19</v>
      </c>
    </row>
    <row r="13" spans="2:20" ht="14.5" x14ac:dyDescent="0.35">
      <c r="B13" s="3"/>
      <c r="C13" s="48"/>
      <c r="D13" s="76">
        <v>23.134</v>
      </c>
      <c r="E13" s="8">
        <v>23.167000000000002</v>
      </c>
      <c r="F13" s="8">
        <f t="shared" si="0"/>
        <v>3.3000000000001251E-2</v>
      </c>
      <c r="G13" s="101">
        <f>((F13/5)*1000)</f>
        <v>6.6000000000002501</v>
      </c>
      <c r="H13" s="3"/>
      <c r="I13" s="3"/>
      <c r="K13" s="3"/>
      <c r="L13" s="15" t="s">
        <v>20</v>
      </c>
      <c r="M13" s="22">
        <v>2310</v>
      </c>
      <c r="N13" s="22">
        <f>AVERAGE(M13:M14)</f>
        <v>2332</v>
      </c>
      <c r="O13" s="23">
        <f>AVERAGE(N13:N15)</f>
        <v>2304.5</v>
      </c>
      <c r="P13" s="24">
        <f>(O13*(51/100))/45</f>
        <v>26.117666666666668</v>
      </c>
    </row>
    <row r="14" spans="2:20" ht="13" x14ac:dyDescent="0.3">
      <c r="B14" s="4"/>
      <c r="C14" s="48" t="s">
        <v>38</v>
      </c>
      <c r="D14" s="75">
        <v>22.39</v>
      </c>
      <c r="E14" s="8">
        <v>22.428000000000001</v>
      </c>
      <c r="F14" s="8">
        <f t="shared" si="0"/>
        <v>3.8000000000000256E-2</v>
      </c>
      <c r="G14" s="101">
        <f>((F14/5)*1000)</f>
        <v>7.6000000000000512</v>
      </c>
      <c r="H14" s="3"/>
      <c r="I14" s="3"/>
      <c r="J14" s="13"/>
      <c r="K14" s="3"/>
      <c r="L14" s="15" t="s">
        <v>20</v>
      </c>
      <c r="M14" s="22">
        <v>2354</v>
      </c>
      <c r="N14" s="22"/>
      <c r="O14" s="23"/>
      <c r="P14" s="25"/>
    </row>
    <row r="15" spans="2:20" ht="13" x14ac:dyDescent="0.3">
      <c r="B15" s="3"/>
      <c r="C15" s="49"/>
      <c r="D15" s="77">
        <v>15.337</v>
      </c>
      <c r="E15" s="50">
        <v>15.375</v>
      </c>
      <c r="F15" s="50">
        <f t="shared" si="0"/>
        <v>3.8000000000000256E-2</v>
      </c>
      <c r="G15" s="102">
        <f>((F15/5)*1000)</f>
        <v>7.6000000000000512</v>
      </c>
      <c r="H15" s="3"/>
      <c r="I15" s="3"/>
      <c r="J15" s="13"/>
      <c r="K15" s="3"/>
      <c r="L15" s="15" t="s">
        <v>27</v>
      </c>
      <c r="M15" s="22">
        <v>2264</v>
      </c>
      <c r="N15" s="22">
        <f>AVERAGE(M15:M16)</f>
        <v>2277</v>
      </c>
      <c r="O15" s="23"/>
      <c r="P15" s="25"/>
    </row>
    <row r="16" spans="2:20" ht="13" x14ac:dyDescent="0.3">
      <c r="B16" s="4"/>
      <c r="C16" s="45"/>
      <c r="D16" s="56"/>
      <c r="E16" s="56"/>
      <c r="F16" s="3"/>
      <c r="G16" s="5"/>
      <c r="H16" s="3"/>
      <c r="I16" s="3"/>
      <c r="J16" s="13"/>
      <c r="K16" s="3"/>
      <c r="L16" s="14" t="s">
        <v>27</v>
      </c>
      <c r="M16" s="19">
        <v>2290</v>
      </c>
      <c r="N16" s="19"/>
      <c r="O16" s="20"/>
      <c r="P16" s="21"/>
    </row>
    <row r="18" spans="2:18" x14ac:dyDescent="0.25">
      <c r="B18" s="9"/>
    </row>
    <row r="19" spans="2:18" ht="15.5" x14ac:dyDescent="0.35">
      <c r="C19" s="103" t="s">
        <v>30</v>
      </c>
    </row>
    <row r="20" spans="2:18" x14ac:dyDescent="0.25">
      <c r="R20" s="12"/>
    </row>
    <row r="21" spans="2:18" ht="13" x14ac:dyDescent="0.3">
      <c r="C21" s="1"/>
      <c r="D21" s="11"/>
      <c r="P21" s="1"/>
      <c r="Q21" s="3"/>
      <c r="R21" s="3"/>
    </row>
    <row r="22" spans="2:18" ht="13" x14ac:dyDescent="0.3">
      <c r="B22" s="47" t="s">
        <v>42</v>
      </c>
      <c r="C22" s="31"/>
      <c r="D22" s="67"/>
      <c r="E22" s="40"/>
      <c r="F22" s="40"/>
      <c r="G22" s="40"/>
      <c r="H22" s="40"/>
      <c r="I22" s="67"/>
      <c r="J22" s="40"/>
      <c r="K22" s="83"/>
      <c r="L22" s="40"/>
      <c r="M22" s="40"/>
      <c r="N22" s="68" t="s">
        <v>32</v>
      </c>
      <c r="O22" s="68" t="s">
        <v>33</v>
      </c>
      <c r="P22" s="60" t="s">
        <v>7</v>
      </c>
      <c r="Q22" s="69"/>
      <c r="R22" s="4"/>
    </row>
    <row r="23" spans="2:18" ht="13" x14ac:dyDescent="0.3">
      <c r="B23" s="3"/>
      <c r="C23" s="31"/>
      <c r="D23" s="53" t="s">
        <v>0</v>
      </c>
      <c r="E23" s="10" t="s">
        <v>25</v>
      </c>
      <c r="F23" s="2" t="s">
        <v>1</v>
      </c>
      <c r="G23" s="2" t="s">
        <v>2</v>
      </c>
      <c r="H23" s="2" t="s">
        <v>3</v>
      </c>
      <c r="I23" s="53" t="s">
        <v>4</v>
      </c>
      <c r="J23" s="2" t="s">
        <v>5</v>
      </c>
      <c r="K23" s="84" t="s">
        <v>6</v>
      </c>
      <c r="L23" s="2" t="s">
        <v>15</v>
      </c>
      <c r="M23" s="2" t="s">
        <v>16</v>
      </c>
      <c r="N23" s="2" t="s">
        <v>8</v>
      </c>
      <c r="O23" s="2" t="s">
        <v>8</v>
      </c>
      <c r="P23" s="58" t="s">
        <v>8</v>
      </c>
      <c r="Q23" s="61" t="s">
        <v>29</v>
      </c>
      <c r="R23" s="4"/>
    </row>
    <row r="24" spans="2:18" ht="13" x14ac:dyDescent="0.3">
      <c r="B24" s="13"/>
      <c r="C24" s="31"/>
      <c r="D24" s="53" t="s">
        <v>9</v>
      </c>
      <c r="E24" s="43" t="s">
        <v>10</v>
      </c>
      <c r="F24" s="43" t="s">
        <v>11</v>
      </c>
      <c r="G24" s="43" t="s">
        <v>12</v>
      </c>
      <c r="H24" s="43"/>
      <c r="I24" s="54"/>
      <c r="J24" s="43"/>
      <c r="K24" s="85"/>
      <c r="L24" s="43" t="s">
        <v>13</v>
      </c>
      <c r="M24" s="43" t="s">
        <v>13</v>
      </c>
      <c r="N24" s="2" t="s">
        <v>14</v>
      </c>
      <c r="O24" s="2" t="s">
        <v>14</v>
      </c>
      <c r="P24" s="58" t="s">
        <v>14</v>
      </c>
      <c r="Q24" s="70"/>
      <c r="R24" s="5"/>
    </row>
    <row r="25" spans="2:18" ht="13" x14ac:dyDescent="0.3">
      <c r="B25" s="123" t="s">
        <v>39</v>
      </c>
      <c r="C25" s="55" t="s">
        <v>34</v>
      </c>
      <c r="D25" s="39">
        <f>J6</f>
        <v>34.499999999999531</v>
      </c>
      <c r="E25" s="40">
        <v>5</v>
      </c>
      <c r="F25" s="41">
        <f>$P$6</f>
        <v>818.11649999999997</v>
      </c>
      <c r="G25" s="40">
        <v>60</v>
      </c>
      <c r="H25" s="40">
        <v>60</v>
      </c>
      <c r="I25" s="67">
        <v>4127</v>
      </c>
      <c r="J25" s="40">
        <v>4463</v>
      </c>
      <c r="K25" s="83">
        <v>3061</v>
      </c>
      <c r="L25" s="42">
        <f t="shared" ref="L25:L34" si="2">(I25-K25)*60*25/(G25*F25)</f>
        <v>32.574822778907404</v>
      </c>
      <c r="M25" s="42">
        <f t="shared" ref="M25:M34" si="3">(J25-K25)*60*25/(H25*F25)</f>
        <v>42.842309133234693</v>
      </c>
      <c r="N25" s="42">
        <f>L25/J6</f>
        <v>0.94419776170747383</v>
      </c>
      <c r="O25" s="42">
        <f>M25/J6</f>
        <v>1.2418060618329065</v>
      </c>
      <c r="P25" s="62">
        <f t="shared" ref="P25:P34" si="4">AVERAGE(N25:O25)</f>
        <v>1.0930019117701901</v>
      </c>
      <c r="Q25" s="64">
        <f t="shared" ref="Q25:Q34" si="5">STDEV(N25:O25)</f>
        <v>0.21044084715609523</v>
      </c>
      <c r="R25" s="57"/>
    </row>
    <row r="26" spans="2:18" ht="13" x14ac:dyDescent="0.3">
      <c r="B26" s="124"/>
      <c r="C26" s="48" t="s">
        <v>35</v>
      </c>
      <c r="D26" s="36">
        <f>J7</f>
        <v>37.500000000000533</v>
      </c>
      <c r="E26" s="2">
        <v>5</v>
      </c>
      <c r="F26" s="37">
        <f>$P$6</f>
        <v>818.11649999999997</v>
      </c>
      <c r="G26" s="2">
        <v>60</v>
      </c>
      <c r="H26" s="2">
        <v>60</v>
      </c>
      <c r="I26" s="53">
        <v>18978</v>
      </c>
      <c r="J26" s="2">
        <v>20153</v>
      </c>
      <c r="K26" s="84">
        <v>3301</v>
      </c>
      <c r="L26" s="38">
        <f t="shared" si="2"/>
        <v>479.05768921663361</v>
      </c>
      <c r="M26" s="38">
        <f t="shared" si="3"/>
        <v>514.96333346167694</v>
      </c>
      <c r="N26" s="38">
        <f>L26/J7</f>
        <v>12.774871712443382</v>
      </c>
      <c r="O26" s="38">
        <f>M26/J7</f>
        <v>13.732355558977856</v>
      </c>
      <c r="P26" s="59">
        <f t="shared" si="4"/>
        <v>13.253613635710618</v>
      </c>
      <c r="Q26" s="65">
        <f t="shared" si="5"/>
        <v>0.6770433207611064</v>
      </c>
      <c r="R26" s="57"/>
    </row>
    <row r="27" spans="2:18" ht="13" x14ac:dyDescent="0.3">
      <c r="B27" s="124"/>
      <c r="C27" s="48" t="s">
        <v>36</v>
      </c>
      <c r="D27" s="36">
        <f>J8</f>
        <v>36.249999999999893</v>
      </c>
      <c r="E27" s="2">
        <v>5</v>
      </c>
      <c r="F27" s="37">
        <f>$P$6</f>
        <v>818.11649999999997</v>
      </c>
      <c r="G27" s="2">
        <v>60</v>
      </c>
      <c r="H27" s="2">
        <v>60</v>
      </c>
      <c r="I27" s="53">
        <v>18160</v>
      </c>
      <c r="J27" s="2">
        <v>20248</v>
      </c>
      <c r="K27" s="84">
        <v>3780</v>
      </c>
      <c r="L27" s="38">
        <f t="shared" si="2"/>
        <v>439.4239695691262</v>
      </c>
      <c r="M27" s="38">
        <f t="shared" si="3"/>
        <v>503.22906334244573</v>
      </c>
      <c r="N27" s="38">
        <f>L27/J8</f>
        <v>12.122040539838</v>
      </c>
      <c r="O27" s="38">
        <f>M27/J8</f>
        <v>13.882181057722681</v>
      </c>
      <c r="P27" s="59">
        <f t="shared" si="4"/>
        <v>13.00211079878034</v>
      </c>
      <c r="Q27" s="65">
        <f t="shared" si="5"/>
        <v>1.2446072960374595</v>
      </c>
      <c r="R27" s="57"/>
    </row>
    <row r="28" spans="2:18" ht="13" x14ac:dyDescent="0.3">
      <c r="B28" s="124"/>
      <c r="C28" s="48" t="s">
        <v>37</v>
      </c>
      <c r="D28" s="36">
        <f>J9</f>
        <v>6.5000000000001279</v>
      </c>
      <c r="E28" s="2">
        <v>5</v>
      </c>
      <c r="F28" s="37">
        <f>$P$6</f>
        <v>818.11649999999997</v>
      </c>
      <c r="G28" s="2">
        <v>60</v>
      </c>
      <c r="H28" s="2">
        <v>60</v>
      </c>
      <c r="I28" s="53">
        <v>7889</v>
      </c>
      <c r="J28" s="2">
        <v>7535</v>
      </c>
      <c r="K28" s="84">
        <v>5744</v>
      </c>
      <c r="L28" s="38">
        <f t="shared" si="2"/>
        <v>65.546899494142949</v>
      </c>
      <c r="M28" s="38">
        <f t="shared" si="3"/>
        <v>54.729369227976704</v>
      </c>
      <c r="N28" s="38">
        <f>L28/J9</f>
        <v>10.084138383714102</v>
      </c>
      <c r="O28" s="38">
        <f>M28/J9</f>
        <v>8.4199029581500966</v>
      </c>
      <c r="P28" s="59">
        <f t="shared" si="4"/>
        <v>9.2520206709320991</v>
      </c>
      <c r="Q28" s="65">
        <f t="shared" si="5"/>
        <v>1.1767921549071876</v>
      </c>
      <c r="R28" s="57"/>
    </row>
    <row r="29" spans="2:18" ht="13" x14ac:dyDescent="0.3">
      <c r="B29" s="125"/>
      <c r="C29" s="48" t="s">
        <v>38</v>
      </c>
      <c r="D29" s="71">
        <f>J10</f>
        <v>7.6000000000000512</v>
      </c>
      <c r="E29" s="2">
        <v>5</v>
      </c>
      <c r="F29" s="37">
        <f>$P$6</f>
        <v>818.11649999999997</v>
      </c>
      <c r="G29" s="2">
        <v>60</v>
      </c>
      <c r="H29" s="2">
        <v>60</v>
      </c>
      <c r="I29" s="53">
        <v>6652</v>
      </c>
      <c r="J29" s="2">
        <v>5813</v>
      </c>
      <c r="K29" s="84">
        <v>3577</v>
      </c>
      <c r="L29" s="38">
        <f t="shared" si="2"/>
        <v>93.965834939155982</v>
      </c>
      <c r="M29" s="38">
        <f t="shared" si="3"/>
        <v>68.327677048439924</v>
      </c>
      <c r="N29" s="44">
        <f>L29/J10</f>
        <v>12.363925649888861</v>
      </c>
      <c r="O29" s="44">
        <f>M29/J10</f>
        <v>8.9904838221630872</v>
      </c>
      <c r="P29" s="63">
        <f>AVERAGE(N29:O29)</f>
        <v>10.677204736025974</v>
      </c>
      <c r="Q29" s="66">
        <f>STDEV(N29:O29)</f>
        <v>2.3853835923232447</v>
      </c>
      <c r="R29" s="57"/>
    </row>
    <row r="30" spans="2:18" ht="13" x14ac:dyDescent="0.3">
      <c r="B30" s="123" t="s">
        <v>28</v>
      </c>
      <c r="C30" s="55" t="s">
        <v>34</v>
      </c>
      <c r="D30" s="36">
        <f>J6</f>
        <v>34.499999999999531</v>
      </c>
      <c r="E30" s="40">
        <v>5</v>
      </c>
      <c r="F30" s="41">
        <f>$P$13</f>
        <v>26.117666666666668</v>
      </c>
      <c r="G30" s="40">
        <v>60</v>
      </c>
      <c r="H30" s="40">
        <v>60</v>
      </c>
      <c r="I30" s="86">
        <v>540</v>
      </c>
      <c r="J30" s="87">
        <v>527</v>
      </c>
      <c r="K30" s="88">
        <v>527</v>
      </c>
      <c r="L30" s="42">
        <f t="shared" si="2"/>
        <v>12.443684351588324</v>
      </c>
      <c r="M30" s="42">
        <f t="shared" si="3"/>
        <v>0</v>
      </c>
      <c r="N30" s="38">
        <f>L30/J6</f>
        <v>0.36068650294459398</v>
      </c>
      <c r="O30" s="38">
        <f>M30/J6</f>
        <v>0</v>
      </c>
      <c r="P30" s="62">
        <f t="shared" si="4"/>
        <v>0.18034325147229699</v>
      </c>
      <c r="Q30" s="64">
        <f t="shared" si="5"/>
        <v>0.25504387211458401</v>
      </c>
      <c r="R30" s="12"/>
    </row>
    <row r="31" spans="2:18" ht="13" x14ac:dyDescent="0.3">
      <c r="B31" s="124"/>
      <c r="C31" s="48" t="s">
        <v>35</v>
      </c>
      <c r="D31" s="36">
        <f t="shared" ref="D31:D34" si="6">J7</f>
        <v>37.500000000000533</v>
      </c>
      <c r="E31" s="2">
        <v>5</v>
      </c>
      <c r="F31" s="37">
        <f>$P$13</f>
        <v>26.117666666666668</v>
      </c>
      <c r="G31" s="2">
        <v>60</v>
      </c>
      <c r="H31" s="2">
        <v>60</v>
      </c>
      <c r="I31" s="89">
        <v>354</v>
      </c>
      <c r="J31" s="90">
        <v>348</v>
      </c>
      <c r="K31" s="91">
        <v>348</v>
      </c>
      <c r="L31" s="38">
        <f t="shared" si="2"/>
        <v>5.7432389315023027</v>
      </c>
      <c r="M31" s="38">
        <f t="shared" si="3"/>
        <v>0</v>
      </c>
      <c r="N31" s="38">
        <f>L31/J7</f>
        <v>0.15315303817339257</v>
      </c>
      <c r="O31" s="38">
        <f>M31/J7</f>
        <v>0</v>
      </c>
      <c r="P31" s="59">
        <f t="shared" si="4"/>
        <v>7.6576519086696285E-2</v>
      </c>
      <c r="Q31" s="65">
        <f t="shared" si="5"/>
        <v>0.10829555185172807</v>
      </c>
      <c r="R31" s="12"/>
    </row>
    <row r="32" spans="2:18" ht="13" x14ac:dyDescent="0.3">
      <c r="B32" s="124"/>
      <c r="C32" s="48" t="s">
        <v>36</v>
      </c>
      <c r="D32" s="36">
        <f t="shared" si="6"/>
        <v>36.249999999999893</v>
      </c>
      <c r="E32" s="2">
        <v>5</v>
      </c>
      <c r="F32" s="37">
        <f>$P$13</f>
        <v>26.117666666666668</v>
      </c>
      <c r="G32" s="2">
        <v>60</v>
      </c>
      <c r="H32" s="2">
        <v>60</v>
      </c>
      <c r="I32" s="53">
        <v>412</v>
      </c>
      <c r="J32" s="2">
        <v>392</v>
      </c>
      <c r="K32" s="84">
        <v>249</v>
      </c>
      <c r="L32" s="38">
        <f t="shared" si="2"/>
        <v>156.02465763914589</v>
      </c>
      <c r="M32" s="38">
        <f t="shared" si="3"/>
        <v>136.88052786747156</v>
      </c>
      <c r="N32" s="38">
        <f>L32/J8</f>
        <v>4.3041284865971408</v>
      </c>
      <c r="O32" s="38">
        <f>M32/J8</f>
        <v>3.7760145618612952</v>
      </c>
      <c r="P32" s="59">
        <f t="shared" si="4"/>
        <v>4.0400715242292176</v>
      </c>
      <c r="Q32" s="65">
        <f t="shared" si="5"/>
        <v>0.37343293741975836</v>
      </c>
      <c r="R32" s="12"/>
    </row>
    <row r="33" spans="2:22" ht="15.5" x14ac:dyDescent="0.35">
      <c r="B33" s="124"/>
      <c r="C33" s="48" t="s">
        <v>37</v>
      </c>
      <c r="D33" s="36">
        <f t="shared" si="6"/>
        <v>6.5000000000001279</v>
      </c>
      <c r="E33" s="2">
        <v>5</v>
      </c>
      <c r="F33" s="37">
        <f>$P$13</f>
        <v>26.117666666666668</v>
      </c>
      <c r="G33" s="2">
        <v>60</v>
      </c>
      <c r="H33" s="2">
        <v>60</v>
      </c>
      <c r="I33" s="53">
        <v>235</v>
      </c>
      <c r="J33" s="2">
        <v>240</v>
      </c>
      <c r="K33" s="84">
        <v>235</v>
      </c>
      <c r="L33" s="38">
        <f t="shared" si="2"/>
        <v>0</v>
      </c>
      <c r="M33" s="38">
        <f t="shared" si="3"/>
        <v>4.7860324429185859</v>
      </c>
      <c r="N33" s="38">
        <f>L33/J9</f>
        <v>0</v>
      </c>
      <c r="O33" s="38">
        <f>M33/J9</f>
        <v>0.73631268352592183</v>
      </c>
      <c r="P33" s="59">
        <f t="shared" si="4"/>
        <v>0.36815634176296091</v>
      </c>
      <c r="Q33" s="65">
        <f t="shared" si="5"/>
        <v>0.52065169159484359</v>
      </c>
      <c r="R33" s="12"/>
      <c r="S33" s="103" t="s">
        <v>30</v>
      </c>
    </row>
    <row r="34" spans="2:22" ht="13" x14ac:dyDescent="0.3">
      <c r="B34" s="125"/>
      <c r="C34" s="49" t="s">
        <v>38</v>
      </c>
      <c r="D34" s="71">
        <f t="shared" si="6"/>
        <v>7.6000000000000512</v>
      </c>
      <c r="E34" s="43">
        <v>5</v>
      </c>
      <c r="F34" s="72">
        <f>$P$13</f>
        <v>26.117666666666668</v>
      </c>
      <c r="G34" s="43">
        <v>60</v>
      </c>
      <c r="H34" s="43">
        <v>60</v>
      </c>
      <c r="I34" s="54">
        <v>258</v>
      </c>
      <c r="J34" s="43">
        <v>255</v>
      </c>
      <c r="K34" s="85">
        <v>255</v>
      </c>
      <c r="L34" s="44">
        <f t="shared" si="2"/>
        <v>2.8716194657511513</v>
      </c>
      <c r="M34" s="44">
        <f t="shared" si="3"/>
        <v>0</v>
      </c>
      <c r="N34" s="44">
        <f>L34/J10</f>
        <v>0.37784466654620158</v>
      </c>
      <c r="O34" s="44">
        <f>M34/J10</f>
        <v>0</v>
      </c>
      <c r="P34" s="63">
        <f t="shared" si="4"/>
        <v>0.18892233327310079</v>
      </c>
      <c r="Q34" s="66">
        <f t="shared" si="5"/>
        <v>0.26717652594998897</v>
      </c>
      <c r="R34" s="12"/>
    </row>
    <row r="35" spans="2:22" ht="13" x14ac:dyDescent="0.3">
      <c r="B35" s="30"/>
      <c r="C35" s="45"/>
      <c r="D35" s="27"/>
      <c r="E35" s="3"/>
      <c r="F35" s="46"/>
      <c r="G35" s="3"/>
      <c r="H35" s="3"/>
      <c r="I35" s="3"/>
      <c r="J35" s="3"/>
      <c r="K35" s="3"/>
      <c r="L35" s="5"/>
      <c r="M35" s="5"/>
      <c r="N35" s="5"/>
      <c r="O35" s="6"/>
      <c r="P35" s="7"/>
      <c r="R35" s="12"/>
      <c r="T35" s="29"/>
    </row>
    <row r="36" spans="2:22" ht="12.75" customHeight="1" x14ac:dyDescent="0.3">
      <c r="B36" s="47" t="s">
        <v>43</v>
      </c>
      <c r="C36" s="31"/>
      <c r="D36" s="67"/>
      <c r="E36" s="40"/>
      <c r="F36" s="40"/>
      <c r="G36" s="40"/>
      <c r="H36" s="40"/>
      <c r="I36" s="67"/>
      <c r="J36" s="40"/>
      <c r="K36" s="83"/>
      <c r="L36" s="40"/>
      <c r="M36" s="40"/>
      <c r="N36" s="68" t="s">
        <v>32</v>
      </c>
      <c r="O36" s="68" t="s">
        <v>33</v>
      </c>
      <c r="P36" s="60" t="s">
        <v>7</v>
      </c>
      <c r="Q36" s="69"/>
      <c r="R36" s="12"/>
      <c r="T36" s="29"/>
      <c r="U36" s="55" t="s">
        <v>7</v>
      </c>
      <c r="V36" s="69"/>
    </row>
    <row r="37" spans="2:22" ht="13" x14ac:dyDescent="0.3">
      <c r="B37" s="3"/>
      <c r="C37" s="31"/>
      <c r="D37" s="53" t="s">
        <v>0</v>
      </c>
      <c r="E37" s="10" t="s">
        <v>25</v>
      </c>
      <c r="F37" s="2" t="s">
        <v>1</v>
      </c>
      <c r="G37" s="2" t="s">
        <v>2</v>
      </c>
      <c r="H37" s="2" t="s">
        <v>3</v>
      </c>
      <c r="I37" s="53" t="s">
        <v>4</v>
      </c>
      <c r="J37" s="2" t="s">
        <v>5</v>
      </c>
      <c r="K37" s="84" t="s">
        <v>6</v>
      </c>
      <c r="L37" s="2" t="s">
        <v>15</v>
      </c>
      <c r="M37" s="2" t="s">
        <v>16</v>
      </c>
      <c r="N37" s="2" t="s">
        <v>8</v>
      </c>
      <c r="O37" s="2" t="s">
        <v>8</v>
      </c>
      <c r="P37" s="58" t="s">
        <v>8</v>
      </c>
      <c r="Q37" s="61" t="s">
        <v>29</v>
      </c>
      <c r="R37" s="12"/>
      <c r="S37" s="29"/>
      <c r="U37" s="48" t="s">
        <v>8</v>
      </c>
      <c r="V37" s="61" t="s">
        <v>29</v>
      </c>
    </row>
    <row r="38" spans="2:22" ht="13" x14ac:dyDescent="0.3">
      <c r="B38" s="13"/>
      <c r="C38" s="31"/>
      <c r="D38" s="53" t="s">
        <v>9</v>
      </c>
      <c r="E38" s="43" t="s">
        <v>10</v>
      </c>
      <c r="F38" s="43" t="s">
        <v>11</v>
      </c>
      <c r="G38" s="43" t="s">
        <v>12</v>
      </c>
      <c r="H38" s="43"/>
      <c r="I38" s="54"/>
      <c r="J38" s="43"/>
      <c r="K38" s="85"/>
      <c r="L38" s="43" t="s">
        <v>13</v>
      </c>
      <c r="M38" s="43" t="s">
        <v>13</v>
      </c>
      <c r="N38" s="2" t="s">
        <v>14</v>
      </c>
      <c r="O38" s="2" t="s">
        <v>14</v>
      </c>
      <c r="P38" s="58" t="s">
        <v>14</v>
      </c>
      <c r="Q38" s="70"/>
      <c r="R38" s="12"/>
      <c r="S38" s="29"/>
      <c r="U38" s="49" t="s">
        <v>14</v>
      </c>
      <c r="V38" s="70"/>
    </row>
    <row r="39" spans="2:22" ht="13" x14ac:dyDescent="0.3">
      <c r="B39" s="123" t="s">
        <v>39</v>
      </c>
      <c r="C39" s="55" t="s">
        <v>34</v>
      </c>
      <c r="D39" s="39">
        <f>J6</f>
        <v>34.499999999999531</v>
      </c>
      <c r="E39" s="40">
        <v>5</v>
      </c>
      <c r="F39" s="41">
        <f>$P$6</f>
        <v>818.11649999999997</v>
      </c>
      <c r="G39" s="40">
        <v>60</v>
      </c>
      <c r="H39" s="40">
        <v>60</v>
      </c>
      <c r="I39" s="67">
        <v>4176</v>
      </c>
      <c r="J39" s="40">
        <v>3122</v>
      </c>
      <c r="K39" s="83">
        <v>3029</v>
      </c>
      <c r="L39" s="42">
        <f t="shared" ref="L39:L48" si="7">(I39-K39)*60*25/(G39*F39)</f>
        <v>35.050020382182737</v>
      </c>
      <c r="M39" s="42">
        <f t="shared" ref="M39:M48" si="8">(J39-K39)*60*25/(H39*F39)</f>
        <v>2.8418935445013029</v>
      </c>
      <c r="N39" s="42">
        <f>L39/J6</f>
        <v>1.0159426197734265</v>
      </c>
      <c r="O39" s="42">
        <f>M39/J6</f>
        <v>8.2373725927575123E-2</v>
      </c>
      <c r="P39" s="62">
        <f t="shared" ref="P39:P48" si="9">AVERAGE(N39:O39)</f>
        <v>0.54915817285050084</v>
      </c>
      <c r="Q39" s="64">
        <f t="shared" ref="Q39:Q48" si="10">STDEV(N39:O39)</f>
        <v>0.66013289554322552</v>
      </c>
      <c r="R39" s="12"/>
      <c r="S39" s="123" t="s">
        <v>39</v>
      </c>
      <c r="T39" s="73" t="s">
        <v>34</v>
      </c>
      <c r="U39" s="92">
        <f t="shared" ref="U39:U48" si="11">AVERAGE(N25:O25,N39:O39)</f>
        <v>0.82108004231034537</v>
      </c>
      <c r="V39" s="95">
        <f t="shared" ref="V39:V48" si="12">STDEV(N25:O25,N39:O39)</f>
        <v>0.5085360696129646</v>
      </c>
    </row>
    <row r="40" spans="2:22" ht="12.75" customHeight="1" x14ac:dyDescent="0.3">
      <c r="B40" s="124"/>
      <c r="C40" s="48" t="s">
        <v>35</v>
      </c>
      <c r="D40" s="36">
        <f t="shared" ref="D40:D43" si="13">J7</f>
        <v>37.500000000000533</v>
      </c>
      <c r="E40" s="2">
        <v>5</v>
      </c>
      <c r="F40" s="37">
        <f>$P$6</f>
        <v>818.11649999999997</v>
      </c>
      <c r="G40" s="2">
        <v>60</v>
      </c>
      <c r="H40" s="2">
        <v>60</v>
      </c>
      <c r="I40" s="53">
        <v>20954</v>
      </c>
      <c r="J40" s="2">
        <v>20125</v>
      </c>
      <c r="K40" s="84">
        <v>3860</v>
      </c>
      <c r="L40" s="38">
        <f t="shared" si="7"/>
        <v>522.35836827640071</v>
      </c>
      <c r="M40" s="38">
        <f t="shared" si="8"/>
        <v>497.02579033670634</v>
      </c>
      <c r="N40" s="38">
        <f>L40/J7</f>
        <v>13.929556487370487</v>
      </c>
      <c r="O40" s="38">
        <f>M40/J7</f>
        <v>13.254021075645314</v>
      </c>
      <c r="P40" s="59">
        <f t="shared" si="9"/>
        <v>13.591788781507901</v>
      </c>
      <c r="Q40" s="65">
        <f t="shared" si="10"/>
        <v>0.47767567056251625</v>
      </c>
      <c r="R40" s="12"/>
      <c r="S40" s="124"/>
      <c r="T40" s="51" t="s">
        <v>35</v>
      </c>
      <c r="U40" s="93">
        <f t="shared" si="11"/>
        <v>13.422701208609258</v>
      </c>
      <c r="V40" s="96">
        <f t="shared" si="12"/>
        <v>0.51669595626750953</v>
      </c>
    </row>
    <row r="41" spans="2:22" ht="13" x14ac:dyDescent="0.3">
      <c r="B41" s="124"/>
      <c r="C41" s="48" t="s">
        <v>36</v>
      </c>
      <c r="D41" s="36">
        <f t="shared" si="13"/>
        <v>36.249999999999893</v>
      </c>
      <c r="E41" s="2">
        <v>5</v>
      </c>
      <c r="F41" s="37">
        <f>$P$6</f>
        <v>818.11649999999997</v>
      </c>
      <c r="G41" s="2">
        <v>60</v>
      </c>
      <c r="H41" s="2">
        <v>60</v>
      </c>
      <c r="I41" s="53">
        <v>17114</v>
      </c>
      <c r="J41" s="2">
        <v>19513</v>
      </c>
      <c r="K41" s="84">
        <v>3808</v>
      </c>
      <c r="L41" s="38">
        <f t="shared" si="7"/>
        <v>406.60468282940144</v>
      </c>
      <c r="M41" s="38">
        <f t="shared" si="8"/>
        <v>479.91331307949417</v>
      </c>
      <c r="N41" s="38">
        <f>L41/J8</f>
        <v>11.216680905638693</v>
      </c>
      <c r="O41" s="38">
        <f>M41/J8</f>
        <v>13.238987947020568</v>
      </c>
      <c r="P41" s="59">
        <f t="shared" si="9"/>
        <v>12.227834426329631</v>
      </c>
      <c r="Q41" s="65">
        <f t="shared" si="10"/>
        <v>1.429987022602428</v>
      </c>
      <c r="R41" s="12"/>
      <c r="S41" s="124"/>
      <c r="T41" s="51" t="s">
        <v>36</v>
      </c>
      <c r="U41" s="93">
        <f t="shared" si="11"/>
        <v>12.614972612554984</v>
      </c>
      <c r="V41" s="96">
        <f t="shared" si="12"/>
        <v>1.182287910098673</v>
      </c>
    </row>
    <row r="42" spans="2:22" ht="13" x14ac:dyDescent="0.3">
      <c r="B42" s="124"/>
      <c r="C42" s="48" t="s">
        <v>37</v>
      </c>
      <c r="D42" s="36">
        <f t="shared" si="13"/>
        <v>6.5000000000001279</v>
      </c>
      <c r="E42" s="2">
        <v>5</v>
      </c>
      <c r="F42" s="37">
        <f>$P$6</f>
        <v>818.11649999999997</v>
      </c>
      <c r="G42" s="2">
        <v>60</v>
      </c>
      <c r="H42" s="2">
        <v>60</v>
      </c>
      <c r="I42" s="53">
        <v>6615</v>
      </c>
      <c r="J42" s="2">
        <v>6982</v>
      </c>
      <c r="K42" s="84">
        <v>4347</v>
      </c>
      <c r="L42" s="38">
        <f t="shared" si="7"/>
        <v>69.305532891709191</v>
      </c>
      <c r="M42" s="38">
        <f t="shared" si="8"/>
        <v>80.520317094203577</v>
      </c>
      <c r="N42" s="38">
        <f>L42/J9</f>
        <v>10.662389675647358</v>
      </c>
      <c r="O42" s="38">
        <f>M42/J9</f>
        <v>12.387741091415691</v>
      </c>
      <c r="P42" s="59">
        <f t="shared" si="9"/>
        <v>11.525065383531524</v>
      </c>
      <c r="Q42" s="65">
        <f t="shared" si="10"/>
        <v>1.220007686019599</v>
      </c>
      <c r="R42" s="12"/>
      <c r="S42" s="124"/>
      <c r="T42" s="51" t="s">
        <v>37</v>
      </c>
      <c r="U42" s="93">
        <f t="shared" si="11"/>
        <v>10.388543027231812</v>
      </c>
      <c r="V42" s="96">
        <f t="shared" si="12"/>
        <v>1.6370696172606922</v>
      </c>
    </row>
    <row r="43" spans="2:22" ht="13" x14ac:dyDescent="0.3">
      <c r="B43" s="125"/>
      <c r="C43" s="48" t="s">
        <v>38</v>
      </c>
      <c r="D43" s="71">
        <f t="shared" si="13"/>
        <v>7.6000000000000512</v>
      </c>
      <c r="E43" s="2">
        <v>5</v>
      </c>
      <c r="F43" s="37">
        <f>$P$6</f>
        <v>818.11649999999997</v>
      </c>
      <c r="G43" s="2">
        <v>60</v>
      </c>
      <c r="H43" s="2">
        <v>60</v>
      </c>
      <c r="I43" s="53">
        <v>5924</v>
      </c>
      <c r="J43" s="2">
        <v>5632</v>
      </c>
      <c r="K43" s="84">
        <v>3199</v>
      </c>
      <c r="L43" s="38">
        <f>(I43-K43)*60*25/(G43*F43)</f>
        <v>83.270536653398395</v>
      </c>
      <c r="M43" s="38">
        <f t="shared" si="8"/>
        <v>74.347602083566343</v>
      </c>
      <c r="N43" s="38">
        <f>L43/J10</f>
        <v>10.95664955965761</v>
      </c>
      <c r="O43" s="38">
        <f>M43/J10</f>
        <v>9.7825792215218215</v>
      </c>
      <c r="P43" s="63">
        <f>AVERAGE(N43:O43)</f>
        <v>10.369614390589716</v>
      </c>
      <c r="Q43" s="66">
        <f t="shared" si="10"/>
        <v>0.83019309768579863</v>
      </c>
      <c r="R43" s="12"/>
      <c r="S43" s="125"/>
      <c r="T43" s="51" t="s">
        <v>38</v>
      </c>
      <c r="U43" s="94">
        <f t="shared" si="11"/>
        <v>10.523409563307846</v>
      </c>
      <c r="V43" s="97">
        <f t="shared" si="12"/>
        <v>1.4690004858832437</v>
      </c>
    </row>
    <row r="44" spans="2:22" ht="13" x14ac:dyDescent="0.3">
      <c r="B44" s="123" t="s">
        <v>28</v>
      </c>
      <c r="C44" s="55" t="s">
        <v>34</v>
      </c>
      <c r="D44" s="36">
        <f>J6</f>
        <v>34.499999999999531</v>
      </c>
      <c r="E44" s="40">
        <v>5</v>
      </c>
      <c r="F44" s="41">
        <f>$P$13</f>
        <v>26.117666666666668</v>
      </c>
      <c r="G44" s="40">
        <v>60</v>
      </c>
      <c r="H44" s="40">
        <v>60</v>
      </c>
      <c r="I44" s="86">
        <v>402</v>
      </c>
      <c r="J44" s="87">
        <v>405</v>
      </c>
      <c r="K44" s="88">
        <v>397</v>
      </c>
      <c r="L44" s="42">
        <f>(I44-K44)*60*25/(G44*F44)</f>
        <v>4.7860324429185859</v>
      </c>
      <c r="M44" s="42">
        <f t="shared" si="8"/>
        <v>7.6576519086697372</v>
      </c>
      <c r="N44" s="42">
        <f>L44/J6</f>
        <v>0.13872557805561306</v>
      </c>
      <c r="O44" s="42">
        <f>M44/J6</f>
        <v>0.22196092488898092</v>
      </c>
      <c r="P44" s="62">
        <f>AVERAGE(N44:O44)</f>
        <v>0.18034325147229699</v>
      </c>
      <c r="Q44" s="64">
        <f t="shared" si="10"/>
        <v>5.8856278180288706E-2</v>
      </c>
      <c r="R44" s="12"/>
      <c r="S44" s="123" t="s">
        <v>28</v>
      </c>
      <c r="T44" s="73" t="s">
        <v>34</v>
      </c>
      <c r="U44" s="92">
        <f t="shared" si="11"/>
        <v>0.18034325147229699</v>
      </c>
      <c r="V44" s="95">
        <f t="shared" si="12"/>
        <v>0.15111964154761159</v>
      </c>
    </row>
    <row r="45" spans="2:22" ht="13" x14ac:dyDescent="0.3">
      <c r="B45" s="124"/>
      <c r="C45" s="48" t="s">
        <v>35</v>
      </c>
      <c r="D45" s="36">
        <f t="shared" ref="D45:D48" si="14">J7</f>
        <v>37.500000000000533</v>
      </c>
      <c r="E45" s="2">
        <v>5</v>
      </c>
      <c r="F45" s="37">
        <f>$P$13</f>
        <v>26.117666666666668</v>
      </c>
      <c r="G45" s="2">
        <v>60</v>
      </c>
      <c r="H45" s="2">
        <v>60</v>
      </c>
      <c r="I45" s="53">
        <v>406</v>
      </c>
      <c r="J45" s="2">
        <v>423</v>
      </c>
      <c r="K45" s="84">
        <v>398</v>
      </c>
      <c r="L45" s="38">
        <f t="shared" si="7"/>
        <v>7.6576519086697372</v>
      </c>
      <c r="M45" s="38">
        <f t="shared" si="8"/>
        <v>23.930162214592929</v>
      </c>
      <c r="N45" s="38">
        <f>L45/J7</f>
        <v>0.20420405089785676</v>
      </c>
      <c r="O45" s="38">
        <f>M45/J7</f>
        <v>0.63813765905580233</v>
      </c>
      <c r="P45" s="59">
        <f t="shared" si="9"/>
        <v>0.42117085497682955</v>
      </c>
      <c r="Q45" s="65">
        <f t="shared" si="10"/>
        <v>0.30683739691322942</v>
      </c>
      <c r="R45" s="12"/>
      <c r="S45" s="124"/>
      <c r="T45" s="51" t="s">
        <v>35</v>
      </c>
      <c r="U45" s="93">
        <f t="shared" si="11"/>
        <v>0.24887368703176291</v>
      </c>
      <c r="V45" s="96">
        <f t="shared" si="12"/>
        <v>0.27363136456610077</v>
      </c>
    </row>
    <row r="46" spans="2:22" ht="13" x14ac:dyDescent="0.3">
      <c r="B46" s="124"/>
      <c r="C46" s="48" t="s">
        <v>36</v>
      </c>
      <c r="D46" s="36">
        <f t="shared" si="14"/>
        <v>36.249999999999893</v>
      </c>
      <c r="E46" s="2">
        <v>5</v>
      </c>
      <c r="F46" s="37">
        <f>$P$13</f>
        <v>26.117666666666668</v>
      </c>
      <c r="G46" s="2">
        <v>60</v>
      </c>
      <c r="H46" s="2">
        <v>60</v>
      </c>
      <c r="I46" s="53">
        <v>479</v>
      </c>
      <c r="J46" s="2">
        <v>427</v>
      </c>
      <c r="K46" s="84">
        <v>273</v>
      </c>
      <c r="L46" s="38">
        <f t="shared" si="7"/>
        <v>197.18453664824574</v>
      </c>
      <c r="M46" s="38">
        <f t="shared" si="8"/>
        <v>147.40979924189244</v>
      </c>
      <c r="N46" s="38">
        <f>L46/J8</f>
        <v>5.4395734247792085</v>
      </c>
      <c r="O46" s="38">
        <f>M46/J8</f>
        <v>4.0664772204660107</v>
      </c>
      <c r="P46" s="59">
        <f t="shared" si="9"/>
        <v>4.7530253226226096</v>
      </c>
      <c r="Q46" s="65">
        <f t="shared" si="10"/>
        <v>0.9709256372913676</v>
      </c>
      <c r="R46" s="12"/>
      <c r="S46" s="124"/>
      <c r="T46" s="51" t="s">
        <v>36</v>
      </c>
      <c r="U46" s="93">
        <f t="shared" si="11"/>
        <v>4.396548423425914</v>
      </c>
      <c r="V46" s="96">
        <f t="shared" si="12"/>
        <v>0.72811443023358824</v>
      </c>
    </row>
    <row r="47" spans="2:22" ht="13" x14ac:dyDescent="0.3">
      <c r="B47" s="124"/>
      <c r="C47" s="48" t="s">
        <v>37</v>
      </c>
      <c r="D47" s="36">
        <f t="shared" si="14"/>
        <v>6.5000000000001279</v>
      </c>
      <c r="E47" s="2">
        <v>5</v>
      </c>
      <c r="F47" s="37">
        <f>$P$13</f>
        <v>26.117666666666668</v>
      </c>
      <c r="G47" s="2">
        <v>60</v>
      </c>
      <c r="H47" s="2">
        <v>60</v>
      </c>
      <c r="I47" s="53">
        <v>259</v>
      </c>
      <c r="J47" s="2">
        <v>262</v>
      </c>
      <c r="K47" s="84">
        <v>259</v>
      </c>
      <c r="L47" s="38">
        <f t="shared" si="7"/>
        <v>0</v>
      </c>
      <c r="M47" s="38">
        <f t="shared" si="8"/>
        <v>2.8716194657511513</v>
      </c>
      <c r="N47" s="38">
        <f>L47/J9</f>
        <v>0</v>
      </c>
      <c r="O47" s="38">
        <f>M47/J9</f>
        <v>0.44178761011555306</v>
      </c>
      <c r="P47" s="59">
        <f t="shared" si="9"/>
        <v>0.22089380505777653</v>
      </c>
      <c r="Q47" s="65">
        <f t="shared" si="10"/>
        <v>0.31239101495690613</v>
      </c>
      <c r="R47" s="12"/>
      <c r="S47" s="124"/>
      <c r="T47" s="51" t="s">
        <v>37</v>
      </c>
      <c r="U47" s="93">
        <f t="shared" si="11"/>
        <v>0.29452507341036871</v>
      </c>
      <c r="V47" s="96">
        <f t="shared" si="12"/>
        <v>0.36071807315558041</v>
      </c>
    </row>
    <row r="48" spans="2:22" ht="13" x14ac:dyDescent="0.3">
      <c r="B48" s="125"/>
      <c r="C48" s="49" t="s">
        <v>38</v>
      </c>
      <c r="D48" s="71">
        <f t="shared" si="14"/>
        <v>7.6000000000000512</v>
      </c>
      <c r="E48" s="43">
        <v>5</v>
      </c>
      <c r="F48" s="72">
        <f>$P$13</f>
        <v>26.117666666666668</v>
      </c>
      <c r="G48" s="43">
        <v>60</v>
      </c>
      <c r="H48" s="43">
        <v>60</v>
      </c>
      <c r="I48" s="54">
        <v>230</v>
      </c>
      <c r="J48" s="43">
        <v>233</v>
      </c>
      <c r="K48" s="85">
        <v>229</v>
      </c>
      <c r="L48" s="44">
        <f t="shared" si="7"/>
        <v>0.95720648858371715</v>
      </c>
      <c r="M48" s="44">
        <f t="shared" si="8"/>
        <v>3.8288259543348686</v>
      </c>
      <c r="N48" s="44">
        <f>L48/J10</f>
        <v>0.12594822218206719</v>
      </c>
      <c r="O48" s="44">
        <f>M48/J10</f>
        <v>0.50379288872826877</v>
      </c>
      <c r="P48" s="63">
        <f t="shared" si="9"/>
        <v>0.31487055545516796</v>
      </c>
      <c r="Q48" s="66">
        <f t="shared" si="10"/>
        <v>0.26717652594998914</v>
      </c>
      <c r="R48" s="12"/>
      <c r="S48" s="125"/>
      <c r="T48" s="52" t="s">
        <v>38</v>
      </c>
      <c r="U48" s="94">
        <f t="shared" si="11"/>
        <v>0.25189644436413439</v>
      </c>
      <c r="V48" s="97">
        <f t="shared" si="12"/>
        <v>0.22994894122263582</v>
      </c>
    </row>
    <row r="49" spans="2:19" ht="13" x14ac:dyDescent="0.3">
      <c r="B49" s="30"/>
      <c r="C49" s="30"/>
      <c r="D49" s="45"/>
      <c r="E49" s="27"/>
      <c r="F49" s="3"/>
      <c r="G49" s="46"/>
      <c r="H49" s="3"/>
      <c r="I49" s="3"/>
      <c r="J49" s="3"/>
      <c r="K49" s="3"/>
      <c r="L49" s="3"/>
      <c r="M49" s="5"/>
      <c r="N49" s="5"/>
      <c r="O49" s="5"/>
      <c r="P49" s="6"/>
      <c r="Q49" s="7"/>
      <c r="S49" s="29"/>
    </row>
    <row r="53" spans="2:19" ht="15.5" x14ac:dyDescent="0.35">
      <c r="C53" s="103" t="s">
        <v>31</v>
      </c>
    </row>
    <row r="54" spans="2:19" x14ac:dyDescent="0.25">
      <c r="R54" s="12"/>
    </row>
    <row r="55" spans="2:19" ht="13" x14ac:dyDescent="0.3">
      <c r="C55" s="1"/>
      <c r="D55" s="11"/>
      <c r="P55" s="1"/>
      <c r="Q55" s="3"/>
      <c r="R55" s="3"/>
    </row>
    <row r="56" spans="2:19" ht="13" x14ac:dyDescent="0.3">
      <c r="B56" s="47" t="s">
        <v>42</v>
      </c>
      <c r="C56" s="31"/>
      <c r="D56" s="67"/>
      <c r="E56" s="40"/>
      <c r="F56" s="40"/>
      <c r="G56" s="40"/>
      <c r="H56" s="40"/>
      <c r="I56" s="67"/>
      <c r="J56" s="40"/>
      <c r="K56" s="83"/>
      <c r="L56" s="40"/>
      <c r="M56" s="40"/>
      <c r="N56" s="68" t="s">
        <v>32</v>
      </c>
      <c r="O56" s="68" t="s">
        <v>33</v>
      </c>
      <c r="P56" s="60" t="s">
        <v>7</v>
      </c>
      <c r="Q56" s="69"/>
      <c r="R56" s="4"/>
    </row>
    <row r="57" spans="2:19" ht="13" x14ac:dyDescent="0.3">
      <c r="B57" s="3"/>
      <c r="C57" s="31"/>
      <c r="D57" s="53" t="s">
        <v>0</v>
      </c>
      <c r="E57" s="10" t="s">
        <v>25</v>
      </c>
      <c r="F57" s="2" t="s">
        <v>1</v>
      </c>
      <c r="G57" s="2" t="s">
        <v>2</v>
      </c>
      <c r="H57" s="2" t="s">
        <v>3</v>
      </c>
      <c r="I57" s="53" t="s">
        <v>4</v>
      </c>
      <c r="J57" s="2" t="s">
        <v>5</v>
      </c>
      <c r="K57" s="84" t="s">
        <v>6</v>
      </c>
      <c r="L57" s="2" t="s">
        <v>15</v>
      </c>
      <c r="M57" s="2" t="s">
        <v>16</v>
      </c>
      <c r="N57" s="2" t="s">
        <v>8</v>
      </c>
      <c r="O57" s="2" t="s">
        <v>8</v>
      </c>
      <c r="P57" s="58" t="s">
        <v>8</v>
      </c>
      <c r="Q57" s="61" t="s">
        <v>29</v>
      </c>
      <c r="R57" s="4"/>
    </row>
    <row r="58" spans="2:19" ht="13" x14ac:dyDescent="0.3">
      <c r="B58" s="13"/>
      <c r="C58" s="31"/>
      <c r="D58" s="53" t="s">
        <v>9</v>
      </c>
      <c r="E58" s="43" t="s">
        <v>10</v>
      </c>
      <c r="F58" s="43" t="s">
        <v>11</v>
      </c>
      <c r="G58" s="43" t="s">
        <v>12</v>
      </c>
      <c r="H58" s="43"/>
      <c r="I58" s="54"/>
      <c r="J58" s="43"/>
      <c r="K58" s="85"/>
      <c r="L58" s="43" t="s">
        <v>13</v>
      </c>
      <c r="M58" s="43" t="s">
        <v>13</v>
      </c>
      <c r="N58" s="2" t="s">
        <v>14</v>
      </c>
      <c r="O58" s="2" t="s">
        <v>14</v>
      </c>
      <c r="P58" s="58" t="s">
        <v>14</v>
      </c>
      <c r="Q58" s="70"/>
      <c r="R58" s="5"/>
    </row>
    <row r="59" spans="2:19" ht="13" x14ac:dyDescent="0.3">
      <c r="B59" s="123" t="s">
        <v>39</v>
      </c>
      <c r="C59" s="55" t="s">
        <v>36</v>
      </c>
      <c r="D59" s="39">
        <f>J8</f>
        <v>36.249999999999893</v>
      </c>
      <c r="E59" s="2">
        <v>5</v>
      </c>
      <c r="F59" s="37">
        <f>$P$6</f>
        <v>818.11649999999997</v>
      </c>
      <c r="G59" s="2">
        <v>60</v>
      </c>
      <c r="H59" s="2">
        <v>60</v>
      </c>
      <c r="I59" s="53">
        <v>18144</v>
      </c>
      <c r="J59" s="2">
        <v>17061</v>
      </c>
      <c r="K59" s="84">
        <v>2366</v>
      </c>
      <c r="L59" s="38">
        <f t="shared" ref="L59:L64" si="15">(I59-K59)*60*25/(G59*F59)</f>
        <v>482.14404672195224</v>
      </c>
      <c r="M59" s="38">
        <f t="shared" ref="M59:M64" si="16">(J59-K59)*60*25/(H59*F59)</f>
        <v>449.04973802630803</v>
      </c>
      <c r="N59" s="42">
        <f>L59/J8</f>
        <v>13.300525426812515</v>
      </c>
      <c r="O59" s="42">
        <f>M59/J8</f>
        <v>12.387578980036119</v>
      </c>
      <c r="P59" s="62">
        <f t="shared" ref="P59:P60" si="17">AVERAGE(N59:O59)</f>
        <v>12.844052203424317</v>
      </c>
      <c r="Q59" s="65">
        <f t="shared" ref="Q59:Q60" si="18">STDEV(N59:O59)</f>
        <v>0.64555062337575264</v>
      </c>
      <c r="R59" s="57"/>
    </row>
    <row r="60" spans="2:19" ht="13" x14ac:dyDescent="0.3">
      <c r="B60" s="124"/>
      <c r="C60" s="48" t="s">
        <v>37</v>
      </c>
      <c r="D60" s="36">
        <f>J9</f>
        <v>6.5000000000001279</v>
      </c>
      <c r="E60" s="2">
        <v>5</v>
      </c>
      <c r="F60" s="37">
        <f>$P$6</f>
        <v>818.11649999999997</v>
      </c>
      <c r="G60" s="2">
        <v>60</v>
      </c>
      <c r="H60" s="2">
        <v>60</v>
      </c>
      <c r="I60" s="53">
        <v>7727</v>
      </c>
      <c r="J60" s="2">
        <v>6936</v>
      </c>
      <c r="K60" s="84">
        <v>3985</v>
      </c>
      <c r="L60" s="38">
        <f t="shared" si="15"/>
        <v>114.34801767229973</v>
      </c>
      <c r="M60" s="38">
        <f t="shared" si="16"/>
        <v>90.176643546487583</v>
      </c>
      <c r="N60" s="38">
        <f>L60/J9</f>
        <v>17.592002718814996</v>
      </c>
      <c r="O60" s="38">
        <f>M60/J9</f>
        <v>13.873329776382432</v>
      </c>
      <c r="P60" s="59">
        <f t="shared" si="17"/>
        <v>15.732666247598715</v>
      </c>
      <c r="Q60" s="65">
        <f t="shared" si="18"/>
        <v>2.6294988546089924</v>
      </c>
      <c r="R60" s="57"/>
    </row>
    <row r="61" spans="2:19" ht="13" x14ac:dyDescent="0.3">
      <c r="B61" s="125"/>
      <c r="C61" s="48" t="s">
        <v>38</v>
      </c>
      <c r="D61" s="36">
        <f>J10</f>
        <v>7.6000000000000512</v>
      </c>
      <c r="E61" s="2">
        <v>5</v>
      </c>
      <c r="F61" s="37">
        <f>$P$6</f>
        <v>818.11649999999997</v>
      </c>
      <c r="G61" s="2">
        <v>60</v>
      </c>
      <c r="H61" s="2">
        <v>60</v>
      </c>
      <c r="I61" s="53">
        <v>5897</v>
      </c>
      <c r="J61" s="2">
        <v>6492</v>
      </c>
      <c r="K61" s="84">
        <v>3841</v>
      </c>
      <c r="L61" s="38">
        <f t="shared" si="15"/>
        <v>62.827237930050309</v>
      </c>
      <c r="M61" s="38">
        <f t="shared" si="16"/>
        <v>81.009245015838218</v>
      </c>
      <c r="N61" s="38">
        <f>L61/J10</f>
        <v>8.2667418329013014</v>
      </c>
      <c r="O61" s="38">
        <f>M61/J10</f>
        <v>10.65911118629443</v>
      </c>
      <c r="P61" s="59">
        <f>AVERAGE(N61:O61)</f>
        <v>9.4629265095978656</v>
      </c>
      <c r="Q61" s="65">
        <f>STDEV(N61:O61)</f>
        <v>1.6916605928871544</v>
      </c>
      <c r="R61" s="57"/>
    </row>
    <row r="62" spans="2:19" ht="13" x14ac:dyDescent="0.3">
      <c r="B62" s="123" t="s">
        <v>28</v>
      </c>
      <c r="C62" s="55" t="s">
        <v>36</v>
      </c>
      <c r="D62" s="39">
        <f>J8</f>
        <v>36.249999999999893</v>
      </c>
      <c r="E62" s="40">
        <v>5</v>
      </c>
      <c r="F62" s="41">
        <f>$P$13</f>
        <v>26.117666666666668</v>
      </c>
      <c r="G62" s="40">
        <v>60</v>
      </c>
      <c r="H62" s="40">
        <v>60</v>
      </c>
      <c r="I62" s="67">
        <v>308</v>
      </c>
      <c r="J62" s="40">
        <v>298</v>
      </c>
      <c r="K62" s="83">
        <v>146</v>
      </c>
      <c r="L62" s="42">
        <f t="shared" si="15"/>
        <v>155.06745115056219</v>
      </c>
      <c r="M62" s="42">
        <f t="shared" si="16"/>
        <v>145.495386264725</v>
      </c>
      <c r="N62" s="42">
        <f>L62/J8</f>
        <v>4.2777227903603485</v>
      </c>
      <c r="O62" s="42">
        <f>M62/J8</f>
        <v>4.0136658279924253</v>
      </c>
      <c r="P62" s="62">
        <f t="shared" ref="P62:P64" si="19">AVERAGE(N62:O62)</f>
        <v>4.1456943091763865</v>
      </c>
      <c r="Q62" s="64">
        <f t="shared" ref="Q62:Q64" si="20">STDEV(N62:O62)</f>
        <v>0.18671646870987949</v>
      </c>
      <c r="R62" s="12"/>
    </row>
    <row r="63" spans="2:19" ht="15.5" x14ac:dyDescent="0.35">
      <c r="B63" s="124"/>
      <c r="C63" s="48" t="s">
        <v>37</v>
      </c>
      <c r="D63" s="36">
        <f>J9</f>
        <v>6.5000000000001279</v>
      </c>
      <c r="E63" s="2">
        <v>5</v>
      </c>
      <c r="F63" s="37">
        <f>$P$13</f>
        <v>26.117666666666668</v>
      </c>
      <c r="G63" s="2">
        <v>60</v>
      </c>
      <c r="H63" s="2">
        <v>60</v>
      </c>
      <c r="I63" s="53">
        <v>172</v>
      </c>
      <c r="J63" s="2">
        <v>178</v>
      </c>
      <c r="K63" s="84">
        <v>172</v>
      </c>
      <c r="L63" s="38">
        <f t="shared" si="15"/>
        <v>0</v>
      </c>
      <c r="M63" s="38">
        <f t="shared" si="16"/>
        <v>5.7432389315023027</v>
      </c>
      <c r="N63" s="38">
        <f>L63/J9</f>
        <v>0</v>
      </c>
      <c r="O63" s="38">
        <f>M63/J9</f>
        <v>0.88357522023110613</v>
      </c>
      <c r="P63" s="59">
        <f t="shared" si="19"/>
        <v>0.44178761011555306</v>
      </c>
      <c r="Q63" s="65">
        <f t="shared" si="20"/>
        <v>0.62478202991381226</v>
      </c>
      <c r="R63" s="12"/>
      <c r="S63" s="103" t="s">
        <v>31</v>
      </c>
    </row>
    <row r="64" spans="2:19" ht="13" x14ac:dyDescent="0.3">
      <c r="B64" s="125"/>
      <c r="C64" s="49" t="s">
        <v>38</v>
      </c>
      <c r="D64" s="71">
        <f>J10</f>
        <v>7.6000000000000512</v>
      </c>
      <c r="E64" s="43">
        <v>5</v>
      </c>
      <c r="F64" s="72">
        <f>$P$13</f>
        <v>26.117666666666668</v>
      </c>
      <c r="G64" s="43">
        <v>60</v>
      </c>
      <c r="H64" s="43">
        <v>60</v>
      </c>
      <c r="I64" s="54">
        <v>175</v>
      </c>
      <c r="J64" s="43">
        <v>174</v>
      </c>
      <c r="K64" s="85">
        <v>173</v>
      </c>
      <c r="L64" s="44">
        <f t="shared" si="15"/>
        <v>1.9144129771674343</v>
      </c>
      <c r="M64" s="44">
        <f t="shared" si="16"/>
        <v>0.95720648858371715</v>
      </c>
      <c r="N64" s="44">
        <f>L64/J10</f>
        <v>0.25189644436413439</v>
      </c>
      <c r="O64" s="44">
        <f>M64/J10</f>
        <v>0.12594822218206719</v>
      </c>
      <c r="P64" s="63">
        <f t="shared" si="19"/>
        <v>0.18892233327310079</v>
      </c>
      <c r="Q64" s="66">
        <f t="shared" si="20"/>
        <v>8.9058841983329709E-2</v>
      </c>
      <c r="R64" s="12"/>
    </row>
    <row r="65" spans="2:22" ht="13" x14ac:dyDescent="0.3">
      <c r="B65" s="30"/>
      <c r="C65" s="45"/>
      <c r="D65" s="27"/>
      <c r="E65" s="3"/>
      <c r="F65" s="46"/>
      <c r="G65" s="3"/>
      <c r="H65" s="3"/>
      <c r="I65" s="3"/>
      <c r="J65" s="3"/>
      <c r="K65" s="3"/>
      <c r="L65" s="5"/>
      <c r="M65" s="5"/>
      <c r="N65" s="5"/>
      <c r="O65" s="6"/>
      <c r="P65" s="7"/>
      <c r="R65" s="12"/>
      <c r="T65" s="29"/>
    </row>
    <row r="66" spans="2:22" ht="13" x14ac:dyDescent="0.3">
      <c r="B66" s="47" t="s">
        <v>43</v>
      </c>
      <c r="C66" s="31"/>
      <c r="D66" s="67"/>
      <c r="E66" s="40"/>
      <c r="F66" s="40"/>
      <c r="G66" s="40"/>
      <c r="H66" s="40"/>
      <c r="I66" s="67"/>
      <c r="J66" s="40"/>
      <c r="K66" s="83"/>
      <c r="L66" s="40"/>
      <c r="M66" s="40"/>
      <c r="N66" s="68" t="s">
        <v>32</v>
      </c>
      <c r="O66" s="68" t="s">
        <v>33</v>
      </c>
      <c r="P66" s="60" t="s">
        <v>7</v>
      </c>
      <c r="Q66" s="69"/>
      <c r="R66" s="12"/>
      <c r="T66" s="29"/>
      <c r="U66" s="55" t="s">
        <v>7</v>
      </c>
      <c r="V66" s="69"/>
    </row>
    <row r="67" spans="2:22" ht="13" x14ac:dyDescent="0.3">
      <c r="B67" s="3"/>
      <c r="C67" s="31"/>
      <c r="D67" s="53" t="s">
        <v>0</v>
      </c>
      <c r="E67" s="10" t="s">
        <v>25</v>
      </c>
      <c r="F67" s="2" t="s">
        <v>1</v>
      </c>
      <c r="G67" s="2" t="s">
        <v>2</v>
      </c>
      <c r="H67" s="2" t="s">
        <v>3</v>
      </c>
      <c r="I67" s="53" t="s">
        <v>4</v>
      </c>
      <c r="J67" s="2" t="s">
        <v>5</v>
      </c>
      <c r="K67" s="84" t="s">
        <v>6</v>
      </c>
      <c r="L67" s="2" t="s">
        <v>15</v>
      </c>
      <c r="M67" s="2" t="s">
        <v>16</v>
      </c>
      <c r="N67" s="2" t="s">
        <v>8</v>
      </c>
      <c r="O67" s="2" t="s">
        <v>8</v>
      </c>
      <c r="P67" s="58" t="s">
        <v>8</v>
      </c>
      <c r="Q67" s="61" t="s">
        <v>29</v>
      </c>
      <c r="R67" s="12"/>
      <c r="S67" s="29"/>
      <c r="U67" s="48" t="s">
        <v>8</v>
      </c>
      <c r="V67" s="61" t="s">
        <v>29</v>
      </c>
    </row>
    <row r="68" spans="2:22" ht="13" x14ac:dyDescent="0.3">
      <c r="B68" s="13"/>
      <c r="C68" s="31"/>
      <c r="D68" s="53" t="s">
        <v>9</v>
      </c>
      <c r="E68" s="2" t="s">
        <v>10</v>
      </c>
      <c r="F68" s="2" t="s">
        <v>11</v>
      </c>
      <c r="G68" s="2" t="s">
        <v>12</v>
      </c>
      <c r="H68" s="2"/>
      <c r="I68" s="53"/>
      <c r="J68" s="2"/>
      <c r="K68" s="84"/>
      <c r="L68" s="2" t="s">
        <v>13</v>
      </c>
      <c r="M68" s="2" t="s">
        <v>13</v>
      </c>
      <c r="N68" s="2" t="s">
        <v>14</v>
      </c>
      <c r="O68" s="2" t="s">
        <v>14</v>
      </c>
      <c r="P68" s="58" t="s">
        <v>14</v>
      </c>
      <c r="Q68" s="70"/>
      <c r="R68" s="12"/>
      <c r="S68" s="29"/>
      <c r="U68" s="49" t="s">
        <v>14</v>
      </c>
      <c r="V68" s="70"/>
    </row>
    <row r="69" spans="2:22" ht="13" x14ac:dyDescent="0.3">
      <c r="B69" s="123" t="s">
        <v>39</v>
      </c>
      <c r="C69" s="55" t="s">
        <v>36</v>
      </c>
      <c r="D69" s="39">
        <f>J8</f>
        <v>36.249999999999893</v>
      </c>
      <c r="E69" s="40">
        <v>5</v>
      </c>
      <c r="F69" s="41">
        <f>$P$6</f>
        <v>818.11649999999997</v>
      </c>
      <c r="G69" s="40">
        <v>60</v>
      </c>
      <c r="H69" s="40">
        <v>60</v>
      </c>
      <c r="I69" s="67">
        <v>18291</v>
      </c>
      <c r="J69" s="40">
        <v>16247</v>
      </c>
      <c r="K69" s="83">
        <v>2392</v>
      </c>
      <c r="L69" s="42">
        <f t="shared" ref="L69:L70" si="21">(I69-K69)*60*25/(G69*F69)</f>
        <v>485.84156412931412</v>
      </c>
      <c r="M69" s="42">
        <f t="shared" ref="M69:M74" si="22">(J69-K69)*60*25/(H69*F69)</f>
        <v>423.38102214048979</v>
      </c>
      <c r="N69" s="42">
        <f>L69/J8</f>
        <v>13.402525907015601</v>
      </c>
      <c r="O69" s="42">
        <f>M69/J8</f>
        <v>11.679476472841133</v>
      </c>
      <c r="P69" s="62">
        <f t="shared" ref="P69:P70" si="23">AVERAGE(N69:O69)</f>
        <v>12.541001189928366</v>
      </c>
      <c r="Q69" s="65">
        <f t="shared" ref="Q69:Q74" si="24">STDEV(N69:O69)</f>
        <v>1.2183799392244103</v>
      </c>
      <c r="R69" s="12"/>
      <c r="S69" s="120" t="s">
        <v>39</v>
      </c>
      <c r="T69" s="73" t="s">
        <v>34</v>
      </c>
      <c r="U69" s="93"/>
      <c r="V69" s="96"/>
    </row>
    <row r="70" spans="2:22" ht="13" x14ac:dyDescent="0.3">
      <c r="B70" s="124"/>
      <c r="C70" s="48" t="s">
        <v>37</v>
      </c>
      <c r="D70" s="36">
        <f>J9</f>
        <v>6.5000000000001279</v>
      </c>
      <c r="E70" s="2">
        <v>5</v>
      </c>
      <c r="F70" s="37">
        <f>$P$6</f>
        <v>818.11649999999997</v>
      </c>
      <c r="G70" s="2">
        <v>60</v>
      </c>
      <c r="H70" s="2">
        <v>60</v>
      </c>
      <c r="I70" s="53">
        <v>6090</v>
      </c>
      <c r="J70" s="2">
        <v>6698</v>
      </c>
      <c r="K70" s="84">
        <v>3123</v>
      </c>
      <c r="L70" s="38">
        <f t="shared" si="21"/>
        <v>90.665571468122209</v>
      </c>
      <c r="M70" s="38">
        <f t="shared" si="22"/>
        <v>109.24483249023825</v>
      </c>
      <c r="N70" s="38">
        <f>L70/J9</f>
        <v>13.948549456633911</v>
      </c>
      <c r="O70" s="38">
        <f>M70/J9</f>
        <v>16.806897306190169</v>
      </c>
      <c r="P70" s="59">
        <f t="shared" si="23"/>
        <v>15.377723381412039</v>
      </c>
      <c r="Q70" s="65">
        <f t="shared" si="24"/>
        <v>2.0211571474112162</v>
      </c>
      <c r="R70" s="12"/>
      <c r="S70" s="121"/>
      <c r="T70" s="51" t="s">
        <v>35</v>
      </c>
      <c r="U70" s="93"/>
      <c r="V70" s="96"/>
    </row>
    <row r="71" spans="2:22" ht="13" x14ac:dyDescent="0.3">
      <c r="B71" s="125"/>
      <c r="C71" s="48" t="s">
        <v>38</v>
      </c>
      <c r="D71" s="36">
        <f>J10</f>
        <v>7.6000000000000512</v>
      </c>
      <c r="E71" s="2">
        <v>5</v>
      </c>
      <c r="F71" s="37">
        <f>$P$6</f>
        <v>818.11649999999997</v>
      </c>
      <c r="G71" s="2">
        <v>60</v>
      </c>
      <c r="H71" s="2">
        <v>60</v>
      </c>
      <c r="I71" s="53">
        <v>6363</v>
      </c>
      <c r="J71" s="2">
        <v>6230</v>
      </c>
      <c r="K71" s="84">
        <v>3861</v>
      </c>
      <c r="L71" s="38">
        <f>(I71-K71)*60*25/(G71*F71)</f>
        <v>76.456103745615692</v>
      </c>
      <c r="M71" s="38">
        <f t="shared" si="22"/>
        <v>72.391890397027808</v>
      </c>
      <c r="N71" s="38">
        <f>L71/J10</f>
        <v>10.060013650738838</v>
      </c>
      <c r="O71" s="38">
        <f>M71/J10</f>
        <v>9.5252487364509637</v>
      </c>
      <c r="P71" s="59">
        <f>AVERAGE(N71:O71)</f>
        <v>9.7926311935949002</v>
      </c>
      <c r="Q71" s="65">
        <f t="shared" si="24"/>
        <v>0.37813589723359908</v>
      </c>
      <c r="R71" s="12"/>
      <c r="S71" s="121"/>
      <c r="T71" s="51" t="s">
        <v>36</v>
      </c>
      <c r="U71" s="93">
        <f>AVERAGE(N59:O59,N69:O69)</f>
        <v>12.692526696676342</v>
      </c>
      <c r="V71" s="96">
        <f>STDEV(N59:O59,N69:O69)</f>
        <v>0.81507161248285886</v>
      </c>
    </row>
    <row r="72" spans="2:22" ht="13" x14ac:dyDescent="0.3">
      <c r="B72" s="123" t="s">
        <v>28</v>
      </c>
      <c r="C72" s="55" t="s">
        <v>36</v>
      </c>
      <c r="D72" s="39">
        <f>J8</f>
        <v>36.249999999999893</v>
      </c>
      <c r="E72" s="40">
        <v>5</v>
      </c>
      <c r="F72" s="41">
        <f>$P$13</f>
        <v>26.117666666666668</v>
      </c>
      <c r="G72" s="40">
        <v>60</v>
      </c>
      <c r="H72" s="40">
        <v>60</v>
      </c>
      <c r="I72" s="67">
        <v>341</v>
      </c>
      <c r="J72" s="40">
        <v>332</v>
      </c>
      <c r="K72" s="83">
        <v>145</v>
      </c>
      <c r="L72" s="42">
        <f t="shared" ref="L72:L74" si="25">(I72-K72)*60*25/(G72*F72)</f>
        <v>187.61247176240857</v>
      </c>
      <c r="M72" s="42">
        <f t="shared" si="22"/>
        <v>178.9976133651551</v>
      </c>
      <c r="N72" s="42">
        <f>L72/J8</f>
        <v>5.1755164624112862</v>
      </c>
      <c r="O72" s="42">
        <f>M72/J8</f>
        <v>4.9378651962801552</v>
      </c>
      <c r="P72" s="62">
        <f t="shared" ref="P72:P74" si="26">AVERAGE(N72:O72)</f>
        <v>5.0566908293457207</v>
      </c>
      <c r="Q72" s="64">
        <f t="shared" si="24"/>
        <v>0.16804482183889161</v>
      </c>
      <c r="R72" s="12"/>
      <c r="S72" s="121"/>
      <c r="T72" s="51" t="s">
        <v>37</v>
      </c>
      <c r="U72" s="93">
        <f>AVERAGE(N60:O60,N70:O70)</f>
        <v>15.555194814505377</v>
      </c>
      <c r="V72" s="96">
        <f>STDEV(N60:O60,N70:O70)</f>
        <v>1.9257314523039792</v>
      </c>
    </row>
    <row r="73" spans="2:22" ht="13" x14ac:dyDescent="0.3">
      <c r="B73" s="124"/>
      <c r="C73" s="48" t="s">
        <v>37</v>
      </c>
      <c r="D73" s="36">
        <f>J9</f>
        <v>6.5000000000001279</v>
      </c>
      <c r="E73" s="2">
        <v>5</v>
      </c>
      <c r="F73" s="37">
        <f>$P$13</f>
        <v>26.117666666666668</v>
      </c>
      <c r="G73" s="2">
        <v>60</v>
      </c>
      <c r="H73" s="2">
        <v>60</v>
      </c>
      <c r="I73" s="53">
        <v>166</v>
      </c>
      <c r="J73" s="2">
        <v>167</v>
      </c>
      <c r="K73" s="84">
        <v>165</v>
      </c>
      <c r="L73" s="38">
        <f t="shared" si="25"/>
        <v>0.95720648858371715</v>
      </c>
      <c r="M73" s="38">
        <f t="shared" si="22"/>
        <v>1.9144129771674343</v>
      </c>
      <c r="N73" s="38">
        <f>L73/J9</f>
        <v>0.14726253670518435</v>
      </c>
      <c r="O73" s="38">
        <f>M73/J9</f>
        <v>0.29452507341036871</v>
      </c>
      <c r="P73" s="59">
        <f t="shared" si="26"/>
        <v>0.22089380505777653</v>
      </c>
      <c r="Q73" s="65">
        <f t="shared" si="24"/>
        <v>0.1041303383189687</v>
      </c>
      <c r="R73" s="12"/>
      <c r="S73" s="122"/>
      <c r="T73" s="51" t="s">
        <v>38</v>
      </c>
      <c r="U73" s="94">
        <f>AVERAGE(N61:O61,N71:O71)</f>
        <v>9.6277788515963838</v>
      </c>
      <c r="V73" s="97">
        <f>STDEV(N61:O61,N71:O71)</f>
        <v>1.0187259194624059</v>
      </c>
    </row>
    <row r="74" spans="2:22" ht="13" x14ac:dyDescent="0.3">
      <c r="B74" s="125"/>
      <c r="C74" s="49" t="s">
        <v>38</v>
      </c>
      <c r="D74" s="71">
        <f>J10</f>
        <v>7.6000000000000512</v>
      </c>
      <c r="E74" s="43">
        <v>5</v>
      </c>
      <c r="F74" s="72">
        <f>$P$13</f>
        <v>26.117666666666668</v>
      </c>
      <c r="G74" s="43">
        <v>60</v>
      </c>
      <c r="H74" s="43">
        <v>60</v>
      </c>
      <c r="I74" s="54">
        <v>152</v>
      </c>
      <c r="J74" s="43">
        <v>151</v>
      </c>
      <c r="K74" s="85">
        <v>150</v>
      </c>
      <c r="L74" s="44">
        <f t="shared" si="25"/>
        <v>1.9144129771674343</v>
      </c>
      <c r="M74" s="44">
        <f t="shared" si="22"/>
        <v>0.95720648858371715</v>
      </c>
      <c r="N74" s="44">
        <f>L74/J10</f>
        <v>0.25189644436413439</v>
      </c>
      <c r="O74" s="44">
        <f>M74/J10</f>
        <v>0.12594822218206719</v>
      </c>
      <c r="P74" s="63">
        <f t="shared" si="26"/>
        <v>0.18892233327310079</v>
      </c>
      <c r="Q74" s="66">
        <f t="shared" si="24"/>
        <v>8.9058841983329709E-2</v>
      </c>
      <c r="R74" s="12"/>
      <c r="S74" s="120" t="s">
        <v>28</v>
      </c>
      <c r="T74" s="73" t="s">
        <v>34</v>
      </c>
      <c r="U74" s="93"/>
      <c r="V74" s="96"/>
    </row>
    <row r="75" spans="2:22" ht="13" x14ac:dyDescent="0.3">
      <c r="B75" s="30"/>
      <c r="C75" s="30"/>
      <c r="D75" s="45"/>
      <c r="E75" s="27"/>
      <c r="F75" s="3"/>
      <c r="G75" s="46"/>
      <c r="H75" s="3"/>
      <c r="I75" s="3"/>
      <c r="J75" s="3"/>
      <c r="K75" s="3"/>
      <c r="L75" s="3"/>
      <c r="M75" s="5"/>
      <c r="N75" s="5"/>
      <c r="O75" s="5"/>
      <c r="P75" s="6"/>
      <c r="Q75" s="7"/>
      <c r="S75" s="121"/>
      <c r="T75" s="51" t="s">
        <v>35</v>
      </c>
      <c r="U75" s="93"/>
      <c r="V75" s="96"/>
    </row>
    <row r="76" spans="2:22" ht="13" x14ac:dyDescent="0.3">
      <c r="S76" s="121"/>
      <c r="T76" s="51" t="s">
        <v>36</v>
      </c>
      <c r="U76" s="93">
        <f>AVERAGE(N62:O62,N72:O72)</f>
        <v>4.6011925692610536</v>
      </c>
      <c r="V76" s="96">
        <f>STDEV(N62:O62,N72:O72)</f>
        <v>0.54559348774064587</v>
      </c>
    </row>
    <row r="77" spans="2:22" ht="13" x14ac:dyDescent="0.3">
      <c r="S77" s="121"/>
      <c r="T77" s="51" t="s">
        <v>37</v>
      </c>
      <c r="U77" s="93">
        <f>AVERAGE(N63:O63,N73:O73)</f>
        <v>0.33134070758666478</v>
      </c>
      <c r="V77" s="96">
        <f>STDEV(N63:O63,N73:O73)</f>
        <v>0.38729393892087949</v>
      </c>
    </row>
    <row r="78" spans="2:22" ht="13" x14ac:dyDescent="0.3">
      <c r="S78" s="122"/>
      <c r="T78" s="52" t="s">
        <v>38</v>
      </c>
      <c r="U78" s="94">
        <f>AVERAGE(N64:O64,N74:O74)</f>
        <v>0.18892233327310076</v>
      </c>
      <c r="V78" s="97">
        <f>STDEV(N64:O64,N74:O74)</f>
        <v>7.2716239980771397E-2</v>
      </c>
    </row>
  </sheetData>
  <mergeCells count="13">
    <mergeCell ref="B59:B61"/>
    <mergeCell ref="J3:J4"/>
    <mergeCell ref="S44:S48"/>
    <mergeCell ref="S39:S43"/>
    <mergeCell ref="B25:B29"/>
    <mergeCell ref="B30:B34"/>
    <mergeCell ref="B39:B43"/>
    <mergeCell ref="B44:B48"/>
    <mergeCell ref="S69:S73"/>
    <mergeCell ref="S74:S78"/>
    <mergeCell ref="B72:B74"/>
    <mergeCell ref="B69:B71"/>
    <mergeCell ref="B62:B64"/>
  </mergeCells>
  <pageMargins left="0.74803149606299213" right="0.74803149606299213" top="0.98425196850393704" bottom="0.98425196850393704" header="0.51181102362204722" footer="0.51181102362204722"/>
  <pageSetup paperSize="9" scale="95" orientation="landscape" r:id="rId1"/>
  <headerFooter alignWithMargins="0"/>
  <colBreaks count="1" manualBreakCount="1">
    <brk id="18" max="34"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
  <sheetViews>
    <sheetView workbookViewId="0">
      <selection activeCell="G20" sqref="G20"/>
    </sheetView>
  </sheetViews>
  <sheetFormatPr baseColWidth="10" defaultRowHeight="12.5" x14ac:dyDescent="0.25"/>
  <cols>
    <col min="1" max="1" width="6.36328125" customWidth="1"/>
    <col min="2" max="2" width="13.90625" bestFit="1" customWidth="1"/>
    <col min="3" max="3" width="15.7265625" bestFit="1" customWidth="1"/>
    <col min="4" max="4" width="14.36328125" bestFit="1" customWidth="1"/>
    <col min="5" max="5" width="16.26953125" bestFit="1" customWidth="1"/>
    <col min="6" max="6" width="15.1796875" bestFit="1" customWidth="1"/>
    <col min="7" max="7" width="17.08984375" bestFit="1" customWidth="1"/>
    <col min="8" max="8" width="13.90625" bestFit="1" customWidth="1"/>
    <col min="9" max="9" width="15.7265625" bestFit="1" customWidth="1"/>
    <col min="10" max="10" width="14.36328125" bestFit="1" customWidth="1"/>
    <col min="11" max="11" width="16.26953125" bestFit="1" customWidth="1"/>
    <col min="12" max="12" width="15.1796875" bestFit="1" customWidth="1"/>
    <col min="13" max="13" width="17.08984375" bestFit="1" customWidth="1"/>
  </cols>
  <sheetData>
    <row r="1" spans="1:13" x14ac:dyDescent="0.25">
      <c r="A1" t="s">
        <v>62</v>
      </c>
    </row>
    <row r="3" spans="1:13" ht="13" x14ac:dyDescent="0.3">
      <c r="A3" s="106" t="s">
        <v>45</v>
      </c>
      <c r="B3" s="106" t="s">
        <v>46</v>
      </c>
      <c r="C3" s="106" t="s">
        <v>52</v>
      </c>
      <c r="D3" s="106" t="s">
        <v>47</v>
      </c>
      <c r="E3" s="106" t="s">
        <v>53</v>
      </c>
      <c r="F3" s="106" t="s">
        <v>48</v>
      </c>
      <c r="G3" s="106" t="s">
        <v>54</v>
      </c>
      <c r="H3" s="106" t="s">
        <v>49</v>
      </c>
      <c r="I3" s="106" t="s">
        <v>55</v>
      </c>
      <c r="J3" s="106" t="s">
        <v>50</v>
      </c>
      <c r="K3" s="106" t="s">
        <v>56</v>
      </c>
      <c r="L3" s="106" t="s">
        <v>51</v>
      </c>
      <c r="M3" s="106" t="s">
        <v>57</v>
      </c>
    </row>
    <row r="4" spans="1:13" x14ac:dyDescent="0.25">
      <c r="A4" s="105">
        <v>0</v>
      </c>
      <c r="B4" s="105">
        <v>0</v>
      </c>
      <c r="C4" s="105">
        <v>0</v>
      </c>
      <c r="D4" s="105">
        <v>0</v>
      </c>
      <c r="E4" s="105">
        <v>0</v>
      </c>
      <c r="F4" s="105">
        <v>0</v>
      </c>
      <c r="G4" s="105">
        <v>0</v>
      </c>
      <c r="H4" s="105">
        <v>0</v>
      </c>
      <c r="I4" s="105">
        <v>0</v>
      </c>
      <c r="J4" s="105">
        <v>0</v>
      </c>
      <c r="K4" s="105">
        <v>0</v>
      </c>
      <c r="L4" s="105">
        <v>0</v>
      </c>
      <c r="M4" s="105">
        <v>0</v>
      </c>
    </row>
    <row r="5" spans="1:13" x14ac:dyDescent="0.25">
      <c r="A5" s="105">
        <v>24</v>
      </c>
      <c r="B5" s="112">
        <v>3.2066699999999999</v>
      </c>
      <c r="C5" s="112">
        <v>0.6089</v>
      </c>
      <c r="D5" s="112">
        <v>0.18332999999999999</v>
      </c>
      <c r="E5" s="112">
        <v>4.19E-2</v>
      </c>
      <c r="F5" s="112">
        <v>0.16333</v>
      </c>
      <c r="G5" s="112">
        <v>2.6249999999999999E-2</v>
      </c>
      <c r="H5" s="112">
        <v>14.946669999999999</v>
      </c>
      <c r="I5" s="112">
        <v>8.5760000000000003E-2</v>
      </c>
      <c r="J5" s="112">
        <v>0.29332999999999998</v>
      </c>
      <c r="K5" s="112">
        <v>2.494E-2</v>
      </c>
      <c r="L5" s="112">
        <v>0.29332999999999998</v>
      </c>
      <c r="M5" s="112">
        <v>8.498E-2</v>
      </c>
    </row>
    <row r="6" spans="1:13" x14ac:dyDescent="0.25">
      <c r="A6" s="105">
        <v>144</v>
      </c>
      <c r="B6" s="112">
        <v>38.159999999999997</v>
      </c>
      <c r="C6" s="112">
        <v>1.15127</v>
      </c>
      <c r="D6" s="112">
        <v>2.1166700000000001</v>
      </c>
      <c r="E6" s="112">
        <v>0.37347999999999998</v>
      </c>
      <c r="F6" s="112">
        <v>1.99</v>
      </c>
      <c r="G6" s="112">
        <v>0.49775000000000003</v>
      </c>
      <c r="H6" s="112">
        <v>49.69</v>
      </c>
      <c r="I6" s="112">
        <v>1.03481</v>
      </c>
      <c r="J6" s="112">
        <v>6.92</v>
      </c>
      <c r="K6" s="112">
        <v>0.46189999999999998</v>
      </c>
      <c r="L6" s="112">
        <v>5.1366699999999996</v>
      </c>
      <c r="M6" s="112">
        <v>0.65890000000000004</v>
      </c>
    </row>
    <row r="7" spans="1:13" x14ac:dyDescent="0.25">
      <c r="A7" s="105">
        <v>216</v>
      </c>
      <c r="B7" s="112">
        <v>43.92</v>
      </c>
      <c r="C7" s="112">
        <v>0.56166000000000005</v>
      </c>
      <c r="D7" s="112">
        <v>4.04</v>
      </c>
      <c r="E7" s="112">
        <v>0.20981</v>
      </c>
      <c r="F7" s="112">
        <v>4.0033300000000001</v>
      </c>
      <c r="G7" s="112">
        <v>0.16739999999999999</v>
      </c>
      <c r="H7" s="112">
        <v>54.86</v>
      </c>
      <c r="I7" s="112">
        <v>0.36579</v>
      </c>
      <c r="J7" s="112">
        <v>10.34</v>
      </c>
      <c r="K7" s="112">
        <v>0.38790000000000002</v>
      </c>
      <c r="L7" s="112">
        <v>7.4966699999999999</v>
      </c>
      <c r="M7" s="112">
        <v>0.25702999999999998</v>
      </c>
    </row>
    <row r="8" spans="1:13" x14ac:dyDescent="0.25">
      <c r="A8" s="105">
        <v>240</v>
      </c>
      <c r="B8" s="112">
        <v>45.99333</v>
      </c>
      <c r="C8" s="112">
        <v>0.10209</v>
      </c>
      <c r="D8" s="112">
        <v>4.5466699999999998</v>
      </c>
      <c r="E8" s="112">
        <v>9.4630000000000006E-2</v>
      </c>
      <c r="F8" s="112">
        <v>4.62</v>
      </c>
      <c r="G8" s="112">
        <v>3.3000000000000002E-2</v>
      </c>
      <c r="H8" s="112">
        <v>56.323329999999999</v>
      </c>
      <c r="I8" s="112">
        <v>4.4970000000000003E-2</v>
      </c>
      <c r="J8" s="112">
        <v>11.15333</v>
      </c>
      <c r="K8" s="112">
        <v>0.10781</v>
      </c>
      <c r="L8" s="112">
        <v>8.1166699999999992</v>
      </c>
      <c r="M8" s="112">
        <v>4.9669999999999999E-2</v>
      </c>
    </row>
    <row r="9" spans="1:13" x14ac:dyDescent="0.25">
      <c r="A9" s="105">
        <v>312</v>
      </c>
      <c r="B9" s="112">
        <v>52.736669999999997</v>
      </c>
      <c r="C9" s="112">
        <v>0.26662000000000002</v>
      </c>
      <c r="D9" s="112">
        <v>6.6633300000000002</v>
      </c>
      <c r="E9" s="112">
        <v>0.18154000000000001</v>
      </c>
      <c r="F9" s="112">
        <v>6.57</v>
      </c>
      <c r="G9" s="112">
        <v>8.2869999999999999E-2</v>
      </c>
      <c r="H9" s="112">
        <v>59.936669999999999</v>
      </c>
      <c r="I9" s="112">
        <v>0.18553</v>
      </c>
      <c r="J9" s="112">
        <v>14.046670000000001</v>
      </c>
      <c r="K9" s="112">
        <v>9.7409999999999997E-2</v>
      </c>
      <c r="L9" s="112">
        <v>9.7866700000000009</v>
      </c>
      <c r="M9" s="112">
        <v>0.17282</v>
      </c>
    </row>
    <row r="10" spans="1:13" x14ac:dyDescent="0.25">
      <c r="A10" s="105">
        <v>432</v>
      </c>
      <c r="B10" s="112">
        <v>57.623330000000003</v>
      </c>
      <c r="C10" s="112">
        <v>0.10872999999999999</v>
      </c>
      <c r="D10" s="112">
        <v>7.5633299999999997</v>
      </c>
      <c r="E10" s="112">
        <v>0.34650999999999998</v>
      </c>
      <c r="F10" s="112">
        <v>6.8433299999999999</v>
      </c>
      <c r="G10" s="112">
        <v>0.22838</v>
      </c>
      <c r="H10" s="112">
        <v>62.02</v>
      </c>
      <c r="I10" s="112">
        <v>8.498E-2</v>
      </c>
      <c r="J10" s="112">
        <v>15.56</v>
      </c>
      <c r="K10" s="112">
        <v>0.49869000000000002</v>
      </c>
      <c r="L10" s="112">
        <v>9.59</v>
      </c>
      <c r="M10" s="112">
        <v>0.35226000000000002</v>
      </c>
    </row>
    <row r="11" spans="1:13" x14ac:dyDescent="0.25">
      <c r="A11" s="104">
        <v>480</v>
      </c>
      <c r="B11" s="113">
        <v>58.643329999999999</v>
      </c>
      <c r="C11" s="113">
        <v>4.0820000000000002E-2</v>
      </c>
      <c r="D11" s="113">
        <v>8.2266700000000004</v>
      </c>
      <c r="E11" s="113">
        <v>4.922E-2</v>
      </c>
      <c r="F11" s="113">
        <v>7.29</v>
      </c>
      <c r="G11" s="113">
        <v>2.8670000000000001E-2</v>
      </c>
      <c r="H11" s="113">
        <v>62.563330000000001</v>
      </c>
      <c r="I11" s="113">
        <v>9.393E-2</v>
      </c>
      <c r="J11" s="113">
        <v>16.23667</v>
      </c>
      <c r="K11" s="113">
        <v>6.182E-2</v>
      </c>
      <c r="L11" s="113">
        <v>10.039999999999999</v>
      </c>
      <c r="M11" s="113">
        <v>3.5589999999999997E-2</v>
      </c>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
  <sheetViews>
    <sheetView workbookViewId="0">
      <selection activeCell="E13" sqref="E13"/>
    </sheetView>
  </sheetViews>
  <sheetFormatPr baseColWidth="10" defaultRowHeight="12.5" x14ac:dyDescent="0.25"/>
  <cols>
    <col min="1" max="1" width="10.54296875" customWidth="1"/>
    <col min="2" max="2" width="13.90625" bestFit="1" customWidth="1"/>
    <col min="3" max="3" width="15.7265625" bestFit="1" customWidth="1"/>
    <col min="4" max="4" width="14.36328125" bestFit="1" customWidth="1"/>
    <col min="5" max="5" width="16.26953125" bestFit="1" customWidth="1"/>
    <col min="6" max="6" width="15.1796875" bestFit="1" customWidth="1"/>
    <col min="7" max="7" width="17.08984375" bestFit="1" customWidth="1"/>
    <col min="8" max="8" width="13.90625" bestFit="1" customWidth="1"/>
    <col min="9" max="9" width="15.7265625" bestFit="1" customWidth="1"/>
    <col min="10" max="10" width="14.36328125" bestFit="1" customWidth="1"/>
    <col min="11" max="11" width="16.26953125" bestFit="1" customWidth="1"/>
    <col min="12" max="12" width="15.1796875" bestFit="1" customWidth="1"/>
    <col min="13" max="13" width="17.08984375" bestFit="1" customWidth="1"/>
  </cols>
  <sheetData>
    <row r="1" spans="1:13" x14ac:dyDescent="0.25">
      <c r="A1" t="s">
        <v>63</v>
      </c>
    </row>
    <row r="3" spans="1:13" ht="13" x14ac:dyDescent="0.3">
      <c r="A3" s="108" t="s">
        <v>61</v>
      </c>
      <c r="B3" s="108" t="s">
        <v>46</v>
      </c>
      <c r="C3" s="108" t="s">
        <v>52</v>
      </c>
      <c r="D3" s="108" t="s">
        <v>47</v>
      </c>
      <c r="E3" s="108" t="s">
        <v>53</v>
      </c>
      <c r="F3" s="108" t="s">
        <v>48</v>
      </c>
      <c r="G3" s="108" t="s">
        <v>54</v>
      </c>
      <c r="H3" s="108" t="s">
        <v>49</v>
      </c>
      <c r="I3" s="108" t="s">
        <v>55</v>
      </c>
      <c r="J3" s="108" t="s">
        <v>50</v>
      </c>
      <c r="K3" s="108" t="s">
        <v>56</v>
      </c>
      <c r="L3" s="108" t="s">
        <v>51</v>
      </c>
      <c r="M3" s="108" t="s">
        <v>57</v>
      </c>
    </row>
    <row r="4" spans="1:13" x14ac:dyDescent="0.25">
      <c r="A4" s="107" t="s">
        <v>58</v>
      </c>
      <c r="B4" s="114">
        <v>100</v>
      </c>
      <c r="C4" s="109">
        <v>0</v>
      </c>
      <c r="D4" s="114">
        <v>64.130430000000004</v>
      </c>
      <c r="E4" s="109">
        <v>1.5371900000000001</v>
      </c>
      <c r="F4" s="114">
        <v>43.840580000000003</v>
      </c>
      <c r="G4" s="109">
        <v>2.0495800000000002</v>
      </c>
      <c r="H4" s="114">
        <v>100</v>
      </c>
      <c r="I4" s="109">
        <v>0</v>
      </c>
      <c r="J4" s="114">
        <v>92.391300000000001</v>
      </c>
      <c r="K4" s="109">
        <v>0.88749999999999996</v>
      </c>
      <c r="L4" s="114">
        <v>48.550719999999998</v>
      </c>
      <c r="M4" s="109">
        <v>1.8474699999999999</v>
      </c>
    </row>
    <row r="5" spans="1:13" x14ac:dyDescent="0.25">
      <c r="A5" s="105" t="s">
        <v>59</v>
      </c>
      <c r="B5" s="115">
        <v>100</v>
      </c>
      <c r="C5" s="110">
        <v>0</v>
      </c>
      <c r="D5" s="115">
        <v>40</v>
      </c>
      <c r="E5" s="110">
        <v>5.5511200000000002E-15</v>
      </c>
      <c r="F5" s="115">
        <v>0</v>
      </c>
      <c r="G5" s="110">
        <v>0</v>
      </c>
      <c r="H5" s="115">
        <v>100</v>
      </c>
      <c r="I5" s="110">
        <v>0</v>
      </c>
      <c r="J5" s="115">
        <v>70</v>
      </c>
      <c r="K5" s="110">
        <v>1.11022E-14</v>
      </c>
      <c r="L5" s="115">
        <v>3.3333300000000001</v>
      </c>
      <c r="M5" s="110">
        <v>4.7140500000000003</v>
      </c>
    </row>
    <row r="6" spans="1:13" x14ac:dyDescent="0.25">
      <c r="A6" s="105" t="s">
        <v>60</v>
      </c>
      <c r="B6" s="115">
        <v>100</v>
      </c>
      <c r="C6" s="110">
        <v>0</v>
      </c>
      <c r="D6" s="115">
        <v>48.78049</v>
      </c>
      <c r="E6" s="110">
        <v>3.4493</v>
      </c>
      <c r="F6" s="115">
        <v>66.666669999999996</v>
      </c>
      <c r="G6" s="110">
        <v>1.14977</v>
      </c>
      <c r="H6" s="115">
        <v>100</v>
      </c>
      <c r="I6" s="110">
        <v>0</v>
      </c>
      <c r="J6" s="115">
        <v>78.048779999999994</v>
      </c>
      <c r="K6" s="110">
        <v>1.11022E-14</v>
      </c>
      <c r="L6" s="115">
        <v>85.365849999999995</v>
      </c>
      <c r="M6" s="110">
        <v>0</v>
      </c>
    </row>
    <row r="7" spans="1:13" x14ac:dyDescent="0.25">
      <c r="A7" s="105" t="s">
        <v>39</v>
      </c>
      <c r="B7" s="115">
        <v>98.235290000000006</v>
      </c>
      <c r="C7" s="110">
        <v>0.16009999999999999</v>
      </c>
      <c r="D7" s="115">
        <v>43.267969999999998</v>
      </c>
      <c r="E7" s="110">
        <v>0.80581000000000003</v>
      </c>
      <c r="F7" s="115">
        <v>57.058819999999997</v>
      </c>
      <c r="G7" s="110">
        <v>2.3907600000000002</v>
      </c>
      <c r="H7" s="115">
        <v>99.215689999999995</v>
      </c>
      <c r="I7" s="110">
        <v>0</v>
      </c>
      <c r="J7" s="115">
        <v>64.836600000000004</v>
      </c>
      <c r="K7" s="110">
        <v>3.6729500000000002</v>
      </c>
      <c r="L7" s="115">
        <v>52.22222</v>
      </c>
      <c r="M7" s="110">
        <v>0.64702999999999999</v>
      </c>
    </row>
    <row r="8" spans="1:13" x14ac:dyDescent="0.25">
      <c r="A8" s="104" t="s">
        <v>28</v>
      </c>
      <c r="B8" s="116">
        <v>86.810550000000006</v>
      </c>
      <c r="C8" s="111">
        <v>0.67827999999999999</v>
      </c>
      <c r="D8" s="116">
        <v>45.803359999999998</v>
      </c>
      <c r="E8" s="111">
        <v>0.33914</v>
      </c>
      <c r="F8" s="116">
        <v>40.767389999999999</v>
      </c>
      <c r="G8" s="111">
        <v>1.47828</v>
      </c>
      <c r="H8" s="116">
        <v>87.529979999999995</v>
      </c>
      <c r="I8" s="111">
        <v>1.47828</v>
      </c>
      <c r="J8" s="116">
        <v>47.002400000000002</v>
      </c>
      <c r="K8" s="111">
        <v>6.2809600000000003</v>
      </c>
      <c r="L8" s="116">
        <v>49.64029</v>
      </c>
      <c r="M8" s="111">
        <v>0.58740999999999999</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
  <sheetViews>
    <sheetView workbookViewId="0">
      <selection activeCell="D24" sqref="D24"/>
    </sheetView>
  </sheetViews>
  <sheetFormatPr baseColWidth="10" defaultRowHeight="12.5" x14ac:dyDescent="0.25"/>
  <cols>
    <col min="1" max="1" width="29.453125" customWidth="1"/>
  </cols>
  <sheetData>
    <row r="1" spans="1:11" ht="13" x14ac:dyDescent="0.3">
      <c r="A1" s="1" t="s">
        <v>90</v>
      </c>
    </row>
    <row r="3" spans="1:11" ht="13" x14ac:dyDescent="0.3">
      <c r="A3" s="106" t="s">
        <v>89</v>
      </c>
      <c r="B3" s="106" t="s">
        <v>58</v>
      </c>
      <c r="C3" s="106" t="s">
        <v>59</v>
      </c>
      <c r="D3" s="106" t="s">
        <v>60</v>
      </c>
      <c r="E3" s="106" t="s">
        <v>39</v>
      </c>
      <c r="F3" s="106" t="s">
        <v>28</v>
      </c>
    </row>
    <row r="4" spans="1:11" x14ac:dyDescent="0.25">
      <c r="A4" s="130" t="s">
        <v>83</v>
      </c>
      <c r="B4" s="131">
        <v>0.13697999999999999</v>
      </c>
      <c r="C4" s="131">
        <v>0.25775999999999999</v>
      </c>
      <c r="D4" s="131">
        <v>0.21107000000000001</v>
      </c>
      <c r="E4" s="131">
        <v>0.23588000000000001</v>
      </c>
      <c r="F4" s="131">
        <v>0.19092000000000001</v>
      </c>
    </row>
    <row r="5" spans="1:11" x14ac:dyDescent="0.25">
      <c r="A5" s="9" t="s">
        <v>84</v>
      </c>
      <c r="B5" s="132">
        <v>0.23696999999999999</v>
      </c>
      <c r="C5" s="132">
        <v>0.5</v>
      </c>
      <c r="D5" s="132">
        <v>0.12567</v>
      </c>
      <c r="E5" s="132">
        <v>0.16500000000000001</v>
      </c>
      <c r="F5" s="132">
        <v>0.2205</v>
      </c>
      <c r="G5" s="128"/>
      <c r="H5" s="128"/>
      <c r="I5" s="128"/>
      <c r="J5" s="128"/>
      <c r="K5" s="128"/>
    </row>
    <row r="6" spans="1:11" x14ac:dyDescent="0.25">
      <c r="A6" s="133" t="s">
        <v>85</v>
      </c>
      <c r="B6" s="134">
        <v>0.11824999999999999</v>
      </c>
      <c r="C6" s="134">
        <v>0.5</v>
      </c>
      <c r="D6" s="134">
        <v>9.7850000000000006E-2</v>
      </c>
      <c r="E6" s="134">
        <v>8.6959999999999996E-2</v>
      </c>
      <c r="F6" s="134">
        <v>3.6990000000000002E-2</v>
      </c>
    </row>
    <row r="7" spans="1:11" x14ac:dyDescent="0.25">
      <c r="A7" s="130" t="s">
        <v>86</v>
      </c>
      <c r="B7">
        <v>2.5159999999999998E-2</v>
      </c>
      <c r="C7">
        <v>0.11119999999999999</v>
      </c>
      <c r="D7">
        <v>7.8090000000000007E-2</v>
      </c>
      <c r="E7">
        <v>0.13150999999999999</v>
      </c>
      <c r="F7">
        <v>0.18628</v>
      </c>
    </row>
    <row r="8" spans="1:11" x14ac:dyDescent="0.25">
      <c r="A8" s="130" t="s">
        <v>88</v>
      </c>
      <c r="B8">
        <v>0.21226</v>
      </c>
      <c r="C8">
        <v>0.47878999999999999</v>
      </c>
      <c r="D8">
        <v>5.0160000000000003E-2</v>
      </c>
      <c r="E8">
        <v>0.19155</v>
      </c>
      <c r="F8">
        <v>0.17157</v>
      </c>
    </row>
    <row r="9" spans="1:11" x14ac:dyDescent="0.25">
      <c r="A9" s="133" t="s">
        <v>87</v>
      </c>
      <c r="B9" s="104">
        <v>0.19198000000000001</v>
      </c>
      <c r="C9" s="104">
        <v>0.46971000000000002</v>
      </c>
      <c r="D9" s="104">
        <v>2.8490000000000001E-2</v>
      </c>
      <c r="E9" s="104">
        <v>6.8339999999999998E-2</v>
      </c>
      <c r="F9" s="104">
        <v>1.737E-2</v>
      </c>
    </row>
    <row r="11" spans="1:11" x14ac:dyDescent="0.25">
      <c r="A11" s="9" t="s">
        <v>82</v>
      </c>
    </row>
    <row r="13" spans="1:11" x14ac:dyDescent="0.25">
      <c r="A13" s="129"/>
    </row>
  </sheetData>
  <conditionalFormatting sqref="B4:F9">
    <cfRule type="cellIs" dxfId="0" priority="5" operator="lessThan">
      <formula>0.05</formula>
    </cfRule>
  </conditionalFormatting>
  <pageMargins left="0.7" right="0.7" top="0.78740157499999996" bottom="0.78740157499999996"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
  <sheetViews>
    <sheetView workbookViewId="0">
      <selection activeCell="E38" sqref="E38"/>
    </sheetView>
  </sheetViews>
  <sheetFormatPr baseColWidth="10" defaultRowHeight="12.5" x14ac:dyDescent="0.25"/>
  <sheetData>
    <row r="1" spans="1:13" ht="13" x14ac:dyDescent="0.3">
      <c r="A1" s="106" t="s">
        <v>64</v>
      </c>
      <c r="B1" s="106" t="s">
        <v>65</v>
      </c>
      <c r="C1" s="106" t="s">
        <v>66</v>
      </c>
      <c r="D1" s="106" t="s">
        <v>67</v>
      </c>
      <c r="E1" s="106" t="s">
        <v>66</v>
      </c>
      <c r="F1" s="106" t="s">
        <v>68</v>
      </c>
      <c r="G1" s="106" t="s">
        <v>66</v>
      </c>
      <c r="H1" s="106" t="s">
        <v>69</v>
      </c>
      <c r="I1" s="106" t="s">
        <v>66</v>
      </c>
      <c r="J1" s="106" t="s">
        <v>70</v>
      </c>
      <c r="K1" s="106" t="s">
        <v>66</v>
      </c>
      <c r="L1" s="106" t="s">
        <v>71</v>
      </c>
      <c r="M1" s="106" t="s">
        <v>66</v>
      </c>
    </row>
    <row r="2" spans="1:13" ht="13" x14ac:dyDescent="0.3">
      <c r="A2" s="1" t="s">
        <v>72</v>
      </c>
      <c r="B2" s="119">
        <v>0.8125</v>
      </c>
      <c r="C2" s="119">
        <v>0.8125</v>
      </c>
      <c r="D2">
        <v>0</v>
      </c>
      <c r="E2">
        <v>0</v>
      </c>
      <c r="F2">
        <v>0</v>
      </c>
      <c r="G2">
        <v>0</v>
      </c>
      <c r="H2">
        <v>0</v>
      </c>
      <c r="I2">
        <v>0</v>
      </c>
      <c r="J2">
        <v>0</v>
      </c>
      <c r="K2">
        <v>0</v>
      </c>
      <c r="L2">
        <v>0</v>
      </c>
      <c r="M2">
        <v>0</v>
      </c>
    </row>
    <row r="3" spans="1:13" ht="13" x14ac:dyDescent="0.3">
      <c r="A3" s="1" t="s">
        <v>73</v>
      </c>
      <c r="B3" s="119">
        <v>1.9375</v>
      </c>
      <c r="C3" s="119">
        <v>0.1875</v>
      </c>
      <c r="D3">
        <v>0</v>
      </c>
      <c r="E3">
        <v>0</v>
      </c>
      <c r="F3">
        <v>0</v>
      </c>
      <c r="G3">
        <v>0</v>
      </c>
      <c r="H3">
        <v>0</v>
      </c>
      <c r="I3">
        <v>0</v>
      </c>
      <c r="J3">
        <v>0</v>
      </c>
      <c r="K3">
        <v>0</v>
      </c>
      <c r="L3">
        <v>0</v>
      </c>
      <c r="M3">
        <v>0</v>
      </c>
    </row>
    <row r="4" spans="1:13" ht="13" x14ac:dyDescent="0.3">
      <c r="A4" s="1" t="s">
        <v>74</v>
      </c>
      <c r="B4">
        <v>0</v>
      </c>
      <c r="C4">
        <v>0</v>
      </c>
      <c r="D4" s="119">
        <v>1.4375</v>
      </c>
      <c r="E4" s="119">
        <v>6.25E-2</v>
      </c>
      <c r="F4">
        <v>1.375</v>
      </c>
      <c r="G4">
        <v>0.375</v>
      </c>
      <c r="H4">
        <v>0</v>
      </c>
      <c r="I4">
        <v>0</v>
      </c>
      <c r="J4" s="119">
        <v>1.1875</v>
      </c>
      <c r="K4" s="119">
        <v>0.4375</v>
      </c>
      <c r="L4" s="119">
        <v>0.9375</v>
      </c>
      <c r="M4" s="119">
        <v>0.1875</v>
      </c>
    </row>
    <row r="5" spans="1:13" ht="13" x14ac:dyDescent="0.3">
      <c r="A5" s="1" t="s">
        <v>75</v>
      </c>
      <c r="B5">
        <v>0</v>
      </c>
      <c r="C5">
        <v>0</v>
      </c>
      <c r="D5">
        <v>0</v>
      </c>
      <c r="E5">
        <v>0</v>
      </c>
      <c r="F5">
        <v>0</v>
      </c>
      <c r="G5">
        <v>0</v>
      </c>
      <c r="H5">
        <v>0.625</v>
      </c>
      <c r="I5">
        <v>0</v>
      </c>
      <c r="J5">
        <v>0</v>
      </c>
      <c r="K5">
        <v>0</v>
      </c>
      <c r="L5">
        <v>0</v>
      </c>
      <c r="M5">
        <v>0</v>
      </c>
    </row>
    <row r="6" spans="1:13" ht="13" x14ac:dyDescent="0.3">
      <c r="A6" s="1" t="s">
        <v>76</v>
      </c>
      <c r="B6">
        <v>0</v>
      </c>
      <c r="C6">
        <v>0</v>
      </c>
      <c r="D6" s="119">
        <v>1.5625</v>
      </c>
      <c r="E6" s="119">
        <v>6.25E-2</v>
      </c>
      <c r="F6" s="119">
        <v>0.21429000000000001</v>
      </c>
      <c r="G6" s="119">
        <v>0.21429000000000001</v>
      </c>
      <c r="H6">
        <v>0</v>
      </c>
      <c r="I6">
        <v>0</v>
      </c>
      <c r="J6">
        <v>0.625</v>
      </c>
      <c r="K6" s="119">
        <v>0.625</v>
      </c>
      <c r="L6" s="119">
        <v>0.5</v>
      </c>
      <c r="M6">
        <v>0.5</v>
      </c>
    </row>
    <row r="7" spans="1:13" ht="13" x14ac:dyDescent="0.3">
      <c r="A7" s="1" t="s">
        <v>77</v>
      </c>
      <c r="B7">
        <v>0.375</v>
      </c>
      <c r="C7">
        <v>0.375</v>
      </c>
      <c r="D7" s="119">
        <v>0.6875</v>
      </c>
      <c r="E7" s="119">
        <v>6.25E-2</v>
      </c>
      <c r="F7" s="119">
        <v>0.4375</v>
      </c>
      <c r="G7" s="119">
        <v>0.4375</v>
      </c>
      <c r="H7">
        <v>0.625</v>
      </c>
      <c r="I7">
        <v>0.125</v>
      </c>
      <c r="J7" s="119">
        <v>0.58928999999999998</v>
      </c>
      <c r="K7" s="119">
        <v>0.16070999999999999</v>
      </c>
      <c r="L7" s="119">
        <v>1.1875</v>
      </c>
      <c r="M7" s="119">
        <v>0.3125</v>
      </c>
    </row>
    <row r="8" spans="1:13" ht="13" x14ac:dyDescent="0.3">
      <c r="A8" s="1" t="s">
        <v>78</v>
      </c>
      <c r="B8" s="119">
        <v>0.3125</v>
      </c>
      <c r="C8" s="119">
        <v>0.3125</v>
      </c>
      <c r="D8">
        <v>0</v>
      </c>
      <c r="E8">
        <v>0</v>
      </c>
      <c r="F8">
        <v>0</v>
      </c>
      <c r="G8">
        <v>0</v>
      </c>
      <c r="H8">
        <v>0</v>
      </c>
      <c r="I8">
        <v>0</v>
      </c>
      <c r="J8">
        <v>0</v>
      </c>
      <c r="K8">
        <v>0</v>
      </c>
      <c r="L8">
        <v>0</v>
      </c>
      <c r="M8">
        <v>0</v>
      </c>
    </row>
    <row r="9" spans="1:13" ht="13" x14ac:dyDescent="0.3">
      <c r="A9" s="1" t="s">
        <v>79</v>
      </c>
      <c r="B9">
        <v>0</v>
      </c>
      <c r="C9">
        <v>0</v>
      </c>
      <c r="D9" s="119">
        <v>0.28571000000000002</v>
      </c>
      <c r="E9" s="119">
        <v>0.28571000000000002</v>
      </c>
      <c r="F9">
        <v>0</v>
      </c>
      <c r="G9">
        <v>0</v>
      </c>
      <c r="H9">
        <v>0</v>
      </c>
      <c r="I9">
        <v>0</v>
      </c>
      <c r="J9">
        <v>0</v>
      </c>
      <c r="K9">
        <v>0</v>
      </c>
      <c r="L9">
        <v>0</v>
      </c>
      <c r="M9">
        <v>0</v>
      </c>
    </row>
    <row r="10" spans="1:13" ht="13" x14ac:dyDescent="0.3">
      <c r="A10" s="117" t="s">
        <v>80</v>
      </c>
      <c r="B10" s="105">
        <v>0</v>
      </c>
      <c r="C10" s="105">
        <v>0</v>
      </c>
      <c r="D10" s="110">
        <v>2.25</v>
      </c>
      <c r="E10" s="105">
        <v>0.125</v>
      </c>
      <c r="F10" s="110">
        <v>1.1875</v>
      </c>
      <c r="G10" s="110">
        <v>0.6875</v>
      </c>
      <c r="H10" s="105">
        <v>0</v>
      </c>
      <c r="I10" s="105">
        <v>0</v>
      </c>
      <c r="J10" s="110">
        <v>1.25</v>
      </c>
      <c r="K10" s="110">
        <v>0.125</v>
      </c>
      <c r="L10" s="110">
        <v>1.8125</v>
      </c>
      <c r="M10" s="110">
        <v>6.25E-2</v>
      </c>
    </row>
    <row r="11" spans="1:13" ht="13" x14ac:dyDescent="0.3">
      <c r="A11" s="118" t="s">
        <v>81</v>
      </c>
      <c r="B11" s="104">
        <v>0</v>
      </c>
      <c r="C11" s="104">
        <v>0</v>
      </c>
      <c r="D11" s="104">
        <v>0</v>
      </c>
      <c r="E11" s="104">
        <v>0</v>
      </c>
      <c r="F11" s="104">
        <v>0</v>
      </c>
      <c r="G11" s="104">
        <v>0</v>
      </c>
      <c r="H11" s="111">
        <v>0.25</v>
      </c>
      <c r="I11" s="111">
        <v>0.25</v>
      </c>
      <c r="J11" s="111">
        <v>0.75</v>
      </c>
      <c r="K11" s="104">
        <v>0</v>
      </c>
      <c r="L11" s="111">
        <v>1.125</v>
      </c>
      <c r="M11" s="111">
        <v>0.125</v>
      </c>
    </row>
  </sheetData>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LongProperties xmlns="http://schemas.microsoft.com/office/2006/metadata/longProperties"/>
</file>

<file path=customXml/item2.xml><?xml version="1.0" encoding="utf-8"?>
<?mso-contentType ?>
<spe:Receivers xmlns:spe="http://schemas.microsoft.com/sharepoint/events">
  <Receiver>
    <Name>Document ID Generator</Name>
    <Synchronization>Synchronous</Synchronization>
    <Type>10001</Type>
    <SequenceNumber>1000</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2</Type>
    <SequenceNumber>1001</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4</Type>
    <SequenceNumber>1002</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6</Type>
    <SequenceNumber>1003</SequenceNumber>
    <Assembly>Microsoft.Office.DocumentManagement, Version=14.0.0.0, Culture=neutral, PublicKeyToken=71e9bce111e9429c</Assembly>
    <Class>Microsoft.Office.DocumentManagement.Internal.DocIdHandler</Class>
    <Data/>
    <Filter/>
  </Receiver>
</spe:Receiver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ct:contentTypeSchema xmlns:ct="http://schemas.microsoft.com/office/2006/metadata/contentType" xmlns:ma="http://schemas.microsoft.com/office/2006/metadata/properties/metaAttributes" ct:_="" ma:_="" ma:contentTypeName="Document" ma:contentTypeID="0x0101002060A617A9DEE548BE9F32D51DE4FF60" ma:contentTypeVersion="1" ma:contentTypeDescription="Create a new document." ma:contentTypeScope="" ma:versionID="a320ba60c8ceaa7edee796a4457a0f82">
  <xsd:schema xmlns:xsd="http://www.w3.org/2001/XMLSchema" xmlns:xs="http://www.w3.org/2001/XMLSchema" xmlns:p="http://schemas.microsoft.com/office/2006/metadata/properties" xmlns:ns1="http://schemas.microsoft.com/sharepoint/v3" xmlns:ns2="1cb7eaa1-e289-4ac6-89c1-490e92db7987" targetNamespace="http://schemas.microsoft.com/office/2006/metadata/properties" ma:root="true" ma:fieldsID="85bc7703bb2881a851adc9079852a17d" ns1:_="" ns2:_="">
    <xsd:import namespace="http://schemas.microsoft.com/sharepoint/v3"/>
    <xsd:import namespace="1cb7eaa1-e289-4ac6-89c1-490e92db7987"/>
    <xsd:element name="properties">
      <xsd:complexType>
        <xsd:sequence>
          <xsd:element name="documentManagement">
            <xsd:complexType>
              <xsd:all>
                <xsd:element ref="ns2:_dlc_DocId" minOccurs="0"/>
                <xsd:element ref="ns2:_dlc_DocIdUrl" minOccurs="0"/>
                <xsd:element ref="ns2:_dlc_DocIdPersistId" minOccurs="0"/>
                <xsd:element ref="ns1:PublishingStartDate" minOccurs="0"/>
                <xsd:element ref="ns1:PublishingExpirationDat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PublishingStartDate" ma:index="11" nillable="true" ma:displayName="Scheduling Start Date" ma:internalName="PublishingStartDate">
      <xsd:simpleType>
        <xsd:restriction base="dms:Unknown"/>
      </xsd:simpleType>
    </xsd:element>
    <xsd:element name="PublishingExpirationDate" ma:index="12" nillable="true" ma:displayName="Scheduling End Date" ma:internalName="PublishingExpirationDat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1cb7eaa1-e289-4ac6-89c1-490e92db7987" elementFormDefault="qualified">
    <xsd:import namespace="http://schemas.microsoft.com/office/2006/documentManagement/types"/>
    <xsd:import namespace="http://schemas.microsoft.com/office/infopath/2007/PartnerControls"/>
    <xsd:element name="_dlc_DocId" ma:index="8" nillable="true" ma:displayName="Document ID Value" ma:description="The value of the document ID assigned to this item." ma:internalName="_dlc_DocId" ma:readOnly="true">
      <xsd:simpleType>
        <xsd:restriction base="dms:Text"/>
      </xsd:simpleType>
    </xsd:element>
    <xsd:element name="_dlc_DocIdUrl" ma:index="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Persist ID" ma:description="Keep ID on add." ma:hidden="true" ma:internalName="_dlc_DocIdPersistId" ma:readOnly="true">
      <xsd:simpleType>
        <xsd:restriction base="dms:Boolea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5BC7982-86D7-4DAB-B55A-C4DB3CD61E00}">
  <ds:schemaRefs>
    <ds:schemaRef ds:uri="http://schemas.microsoft.com/office/2006/metadata/longProperties"/>
  </ds:schemaRefs>
</ds:datastoreItem>
</file>

<file path=customXml/itemProps2.xml><?xml version="1.0" encoding="utf-8"?>
<ds:datastoreItem xmlns:ds="http://schemas.openxmlformats.org/officeDocument/2006/customXml" ds:itemID="{A6DF9C27-AA89-4BD9-B555-AE46F054AD39}">
  <ds:schemaRefs>
    <ds:schemaRef ds:uri="http://schemas.microsoft.com/sharepoint/events"/>
  </ds:schemaRefs>
</ds:datastoreItem>
</file>

<file path=customXml/itemProps3.xml><?xml version="1.0" encoding="utf-8"?>
<ds:datastoreItem xmlns:ds="http://schemas.openxmlformats.org/officeDocument/2006/customXml" ds:itemID="{56050AD1-642D-4300-85DB-8AC01EF0DF06}">
  <ds:schemaRefs>
    <ds:schemaRef ds:uri="http://schemas.microsoft.com/sharepoint/v3/contenttype/forms"/>
  </ds:schemaRefs>
</ds:datastoreItem>
</file>

<file path=customXml/itemProps4.xml><?xml version="1.0" encoding="utf-8"?>
<ds:datastoreItem xmlns:ds="http://schemas.openxmlformats.org/officeDocument/2006/customXml" ds:itemID="{278BB9B7-45B9-4B65-A5DD-0D1A4CBCB22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1cb7eaa1-e289-4ac6-89c1-490e92db798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Tab 1</vt:lpstr>
      <vt:lpstr>Tab 2</vt:lpstr>
      <vt:lpstr>Tab 3</vt:lpstr>
      <vt:lpstr>Tab 4</vt:lpstr>
      <vt:lpstr>Tab 5</vt:lpstr>
    </vt:vector>
  </TitlesOfParts>
  <Company>VT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L</dc:creator>
  <cp:lastModifiedBy>Yvonne Methner</cp:lastModifiedBy>
  <cp:lastPrinted>2019-04-01T08:27:34Z</cp:lastPrinted>
  <dcterms:created xsi:type="dcterms:W3CDTF">2000-09-14T07:27:07Z</dcterms:created>
  <dcterms:modified xsi:type="dcterms:W3CDTF">2022-08-27T15:06: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y fmtid="{D5CDD505-2E9C-101B-9397-08002B2CF9AE}" pid="3" name="_dlc_DocId">
    <vt:lpwstr>MYWORK-5951-46</vt:lpwstr>
  </property>
  <property fmtid="{D5CDD505-2E9C-101B-9397-08002B2CF9AE}" pid="4" name="_dlc_DocIdItemGuid">
    <vt:lpwstr>88dabea2-881e-4a56-b53d-b760b9fd8a08</vt:lpwstr>
  </property>
  <property fmtid="{D5CDD505-2E9C-101B-9397-08002B2CF9AE}" pid="5" name="_dlc_DocIdUrl">
    <vt:lpwstr>http://myworks.vtt.fi/projektit/tk40/tk402/yeastcell/_layouts/DocIdRedir.aspx?ID=MYWORK-5951-46, MYWORK-5951-46</vt:lpwstr>
  </property>
  <property fmtid="{D5CDD505-2E9C-101B-9397-08002B2CF9AE}" pid="6" name="PublishingExpirationDate">
    <vt:lpwstr/>
  </property>
  <property fmtid="{D5CDD505-2E9C-101B-9397-08002B2CF9AE}" pid="7" name="PublishingStartDate">
    <vt:lpwstr/>
  </property>
</Properties>
</file>